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1"/>
  <workbookPr/>
  <mc:AlternateContent xmlns:mc="http://schemas.openxmlformats.org/markup-compatibility/2006">
    <mc:Choice Requires="x15">
      <x15ac:absPath xmlns:x15ac="http://schemas.microsoft.com/office/spreadsheetml/2010/11/ac" url="/Users/lkc588/Documents/ACE cKO 5XFAD /PLOS One Resubmission /"/>
    </mc:Choice>
  </mc:AlternateContent>
  <xr:revisionPtr revIDLastSave="0" documentId="8_{7EBE66EC-A50C-114E-B890-70B65C9D1F71}" xr6:coauthVersionLast="47" xr6:coauthVersionMax="47" xr10:uidLastSave="{00000000-0000-0000-0000-000000000000}"/>
  <bookViews>
    <workbookView xWindow="0" yWindow="0" windowWidth="33600" windowHeight="21000" activeTab="7" xr2:uid="{00000000-000D-0000-FFFF-FFFF00000000}"/>
  </bookViews>
  <sheets>
    <sheet name="Fig. 1" sheetId="1" r:id="rId1"/>
    <sheet name="Fig. S6" sheetId="2" r:id="rId2"/>
    <sheet name="Fig. 3" sheetId="3" r:id="rId3"/>
    <sheet name="Fig. 4" sheetId="4" r:id="rId4"/>
    <sheet name="Fig. 5" sheetId="5" r:id="rId5"/>
    <sheet name="Fig. 6" sheetId="6" r:id="rId6"/>
    <sheet name="Fig. S4" sheetId="8" r:id="rId7"/>
    <sheet name="Fig. 2" sheetId="12" r:id="rId8"/>
    <sheet name="Fig. S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8" i="12" l="1"/>
  <c r="H103" i="12"/>
  <c r="H49" i="12"/>
  <c r="H44" i="12"/>
  <c r="I146" i="1" l="1"/>
  <c r="I137" i="1"/>
  <c r="I118" i="1"/>
  <c r="I109" i="1"/>
  <c r="H102" i="1"/>
  <c r="H101" i="1"/>
  <c r="H100" i="1"/>
  <c r="H99" i="1"/>
  <c r="H98" i="1"/>
  <c r="H97" i="1"/>
  <c r="H96" i="1"/>
  <c r="H95" i="1"/>
  <c r="H94" i="1"/>
  <c r="H93" i="1"/>
  <c r="H92" i="1"/>
  <c r="I92" i="1" s="1"/>
  <c r="G92" i="1"/>
  <c r="H91" i="1"/>
  <c r="H90" i="1"/>
  <c r="H89" i="1"/>
  <c r="H88" i="1"/>
  <c r="H87" i="1"/>
  <c r="H86" i="1"/>
  <c r="H85" i="1"/>
  <c r="H84" i="1"/>
  <c r="H83" i="1"/>
  <c r="I83" i="1" s="1"/>
  <c r="G83" i="1"/>
  <c r="H77" i="1"/>
  <c r="H76" i="1"/>
  <c r="H75" i="1"/>
  <c r="H74" i="1"/>
  <c r="H73" i="1"/>
  <c r="H72" i="1"/>
  <c r="H71" i="1"/>
  <c r="H70" i="1"/>
  <c r="I67" i="1" s="1"/>
  <c r="H69" i="1"/>
  <c r="H68" i="1"/>
  <c r="H67" i="1"/>
  <c r="G67" i="1"/>
  <c r="H66" i="1"/>
  <c r="H65" i="1"/>
  <c r="H64" i="1"/>
  <c r="H63" i="1"/>
  <c r="H62" i="1"/>
  <c r="H61" i="1"/>
  <c r="H60" i="1"/>
  <c r="H59" i="1"/>
  <c r="H58" i="1"/>
  <c r="I58" i="1" s="1"/>
  <c r="G58" i="1"/>
  <c r="H91" i="12"/>
  <c r="H83" i="12"/>
  <c r="H70" i="12"/>
  <c r="H61" i="12"/>
  <c r="H33" i="12"/>
  <c r="H27" i="12"/>
  <c r="H14" i="12"/>
  <c r="H6" i="12"/>
  <c r="H45" i="1"/>
  <c r="H41" i="1"/>
  <c r="H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33" i="1"/>
  <c r="H7" i="1"/>
  <c r="H19" i="1"/>
  <c r="H15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7" i="1"/>
  <c r="E61" i="9"/>
  <c r="D61" i="9"/>
  <c r="C61" i="9"/>
  <c r="E52" i="9"/>
  <c r="D52" i="9"/>
  <c r="C52" i="9"/>
  <c r="E32" i="9"/>
  <c r="D32" i="9"/>
  <c r="C32" i="9"/>
  <c r="E41" i="9"/>
  <c r="D41" i="9"/>
  <c r="C41" i="9"/>
  <c r="E21" i="9"/>
  <c r="D21" i="9"/>
  <c r="C21" i="9"/>
  <c r="E12" i="9"/>
  <c r="D12" i="9"/>
  <c r="C12" i="9"/>
  <c r="E61" i="8" l="1"/>
  <c r="D61" i="8"/>
  <c r="C61" i="8"/>
  <c r="E52" i="8"/>
  <c r="D52" i="8"/>
  <c r="C52" i="8"/>
  <c r="E41" i="8"/>
  <c r="D41" i="8"/>
  <c r="C41" i="8"/>
  <c r="E32" i="8"/>
  <c r="D32" i="8"/>
  <c r="C32" i="8"/>
  <c r="E21" i="8"/>
  <c r="D21" i="8"/>
  <c r="C21" i="8"/>
  <c r="E12" i="8"/>
  <c r="D12" i="8"/>
  <c r="C12" i="8"/>
  <c r="E35" i="6"/>
  <c r="D35" i="6"/>
  <c r="C35" i="6"/>
  <c r="E18" i="6"/>
  <c r="D18" i="6"/>
  <c r="C18" i="6"/>
  <c r="E35" i="5"/>
  <c r="D35" i="5"/>
  <c r="C35" i="5"/>
  <c r="E18" i="5"/>
  <c r="D18" i="5"/>
  <c r="C18" i="5"/>
  <c r="E52" i="4"/>
  <c r="D52" i="4"/>
  <c r="C52" i="4"/>
  <c r="E35" i="4"/>
  <c r="D35" i="4"/>
  <c r="C35" i="4"/>
  <c r="E18" i="4"/>
  <c r="D18" i="4"/>
  <c r="C18" i="4"/>
  <c r="E52" i="3"/>
  <c r="D52" i="3"/>
  <c r="C52" i="3"/>
  <c r="E35" i="3"/>
  <c r="D35" i="3"/>
  <c r="C35" i="3"/>
  <c r="E18" i="3"/>
  <c r="D18" i="3"/>
  <c r="C18" i="3"/>
  <c r="D57" i="2"/>
  <c r="C57" i="2"/>
  <c r="D29" i="2"/>
  <c r="C29" i="2"/>
</calcChain>
</file>

<file path=xl/sharedStrings.xml><?xml version="1.0" encoding="utf-8"?>
<sst xmlns="http://schemas.openxmlformats.org/spreadsheetml/2006/main" count="713" uniqueCount="122">
  <si>
    <t>Figure 1D</t>
  </si>
  <si>
    <t>Males</t>
  </si>
  <si>
    <t>Females</t>
  </si>
  <si>
    <r>
      <t>5XFAD; ACE1</t>
    </r>
    <r>
      <rPr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iCre</t>
    </r>
  </si>
  <si>
    <r>
      <t>5XFAD; ACE1</t>
    </r>
    <r>
      <rPr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>iCre</t>
    </r>
  </si>
  <si>
    <r>
      <t>5XFAD; ACE1</t>
    </r>
    <r>
      <rPr>
        <vertAlign val="superscript"/>
        <sz val="10"/>
        <rFont val="Arial"/>
        <family val="2"/>
      </rPr>
      <t>FL/FL</t>
    </r>
  </si>
  <si>
    <t xml:space="preserve">Figure 1B </t>
  </si>
  <si>
    <t>ACE1 Hippocampus</t>
  </si>
  <si>
    <t>ACE1 Cortex</t>
  </si>
  <si>
    <t>Mean</t>
  </si>
  <si>
    <t>Figure 2A</t>
  </si>
  <si>
    <t>Figure 2B</t>
  </si>
  <si>
    <t>Figure 3B</t>
  </si>
  <si>
    <t>Plaque Covered Area in the Cortex</t>
  </si>
  <si>
    <t>Figure 3C</t>
  </si>
  <si>
    <t>Plaque Size in the Cortex</t>
  </si>
  <si>
    <t>Figure 3D</t>
  </si>
  <si>
    <t>Plaque Count in the Cortex</t>
  </si>
  <si>
    <t>Figure 4B</t>
  </si>
  <si>
    <t>Plaque Covered Area in the Hippocampus</t>
  </si>
  <si>
    <t>Figure 4C</t>
  </si>
  <si>
    <t>Plaque Size in the Hippocampus</t>
  </si>
  <si>
    <t>Figure 4D</t>
  </si>
  <si>
    <t>Plaque Count in the Hippocampus</t>
  </si>
  <si>
    <t>Figure 5B</t>
  </si>
  <si>
    <t>Figure 5C</t>
  </si>
  <si>
    <t>Figure 6B</t>
  </si>
  <si>
    <t>Figure 6C</t>
  </si>
  <si>
    <t>Brain Weight</t>
  </si>
  <si>
    <t>Body Weight</t>
  </si>
  <si>
    <t>GFAP Covered Area in the Hippocampus</t>
  </si>
  <si>
    <t>IBA1 Covered Area in the Hippocampus</t>
  </si>
  <si>
    <t>GFAP Covered Area in the Cortex</t>
  </si>
  <si>
    <t>IBA1 Covered Area in the Cortex</t>
  </si>
  <si>
    <t>lane</t>
  </si>
  <si>
    <t>sample</t>
  </si>
  <si>
    <t>ACE2</t>
  </si>
  <si>
    <t>Actin</t>
  </si>
  <si>
    <t xml:space="preserve">ACE2 (fold </t>
  </si>
  <si>
    <t>Adj. Vol. (Int)</t>
  </si>
  <si>
    <t>Normalized</t>
  </si>
  <si>
    <t>ACE1</t>
  </si>
  <si>
    <t xml:space="preserve">ACE1 (fold </t>
  </si>
  <si>
    <r>
      <t>5XFAD; ACE1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)</t>
    </r>
  </si>
  <si>
    <r>
      <t>5XFAD; ACE1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iCre</t>
    </r>
  </si>
  <si>
    <t>Female</t>
  </si>
  <si>
    <t>Male</t>
  </si>
  <si>
    <t>F 7026</t>
  </si>
  <si>
    <t>F 7059</t>
  </si>
  <si>
    <t>F 7024</t>
  </si>
  <si>
    <t>F 7030</t>
  </si>
  <si>
    <t>F 7088</t>
  </si>
  <si>
    <t>M 7063</t>
  </si>
  <si>
    <t>M 7017</t>
  </si>
  <si>
    <t>M 7011</t>
  </si>
  <si>
    <t>M 7053</t>
  </si>
  <si>
    <t>F 7014</t>
  </si>
  <si>
    <t>F 7016</t>
  </si>
  <si>
    <t>F 7093</t>
  </si>
  <si>
    <t>F 7018</t>
  </si>
  <si>
    <t>M 7012</t>
  </si>
  <si>
    <t>M 8014</t>
  </si>
  <si>
    <t>M 1944</t>
  </si>
  <si>
    <t>M 1946</t>
  </si>
  <si>
    <t>M 7098</t>
  </si>
  <si>
    <t>M 7060</t>
  </si>
  <si>
    <t>M 7051</t>
  </si>
  <si>
    <t>Total protein</t>
  </si>
  <si>
    <t>AngII</t>
  </si>
  <si>
    <t>pg of AngII</t>
  </si>
  <si>
    <t>(ug in 125uL)</t>
  </si>
  <si>
    <t>(pg in 0.125mL)</t>
  </si>
  <si>
    <t xml:space="preserve"> per ug total protein</t>
  </si>
  <si>
    <t>mean</t>
  </si>
  <si>
    <t xml:space="preserve">pg of AngII per ug </t>
  </si>
  <si>
    <t>total protein (fold</t>
  </si>
  <si>
    <t>Aβ40 (PBS)</t>
  </si>
  <si>
    <t>Adj. Result (pg/ml)</t>
  </si>
  <si>
    <t>ug of protein in 50uL of sample for ELISA</t>
  </si>
  <si>
    <t>pg of Aβ40 in 50uL of sample</t>
  </si>
  <si>
    <r>
      <t>pg of A</t>
    </r>
    <r>
      <rPr>
        <sz val="10"/>
        <color theme="1"/>
        <rFont val="Aptos Narrow"/>
        <family val="2"/>
      </rPr>
      <t>β</t>
    </r>
    <r>
      <rPr>
        <sz val="10"/>
        <color theme="1"/>
        <rFont val="Arial"/>
        <family val="2"/>
      </rPr>
      <t>40 per ug protein</t>
    </r>
  </si>
  <si>
    <t>Aβ40 (RIPA)</t>
  </si>
  <si>
    <t>Aβ40 (GUANIDINE)</t>
  </si>
  <si>
    <t>Aβ42 (PBS)</t>
  </si>
  <si>
    <t>pg of Aβ42 in 50uL of sample</t>
  </si>
  <si>
    <r>
      <t>pg of A</t>
    </r>
    <r>
      <rPr>
        <sz val="10"/>
        <color theme="1"/>
        <rFont val="Aptos Narrow"/>
        <family val="2"/>
      </rPr>
      <t>β</t>
    </r>
    <r>
      <rPr>
        <sz val="10"/>
        <color theme="1"/>
        <rFont val="Arial"/>
        <family val="2"/>
      </rPr>
      <t>42 per ug protein</t>
    </r>
  </si>
  <si>
    <t>Aβ42 (RIPA)</t>
  </si>
  <si>
    <t>Aβ42 (GUANIDINE)</t>
  </si>
  <si>
    <t>Figure 1G</t>
  </si>
  <si>
    <t>AngII (PBS, Cortex)</t>
  </si>
  <si>
    <t>AngII (RIPA, Cortex)</t>
  </si>
  <si>
    <t>Figure 1H</t>
  </si>
  <si>
    <r>
      <t>5XFAD; ACE1</t>
    </r>
    <r>
      <rPr>
        <vertAlign val="superscript"/>
        <sz val="10"/>
        <color theme="1"/>
        <rFont val="Arial"/>
        <family val="2"/>
      </rPr>
      <t>FL/FL</t>
    </r>
    <r>
      <rPr>
        <sz val="10"/>
        <color theme="1"/>
        <rFont val="Arial"/>
        <family val="2"/>
      </rPr>
      <t>iCre</t>
    </r>
  </si>
  <si>
    <r>
      <t>5XFAD; ACE1</t>
    </r>
    <r>
      <rPr>
        <vertAlign val="superscript"/>
        <sz val="10"/>
        <color theme="1"/>
        <rFont val="Arial"/>
        <family val="2"/>
      </rPr>
      <t>+/+</t>
    </r>
    <r>
      <rPr>
        <sz val="10"/>
        <color theme="1"/>
        <rFont val="Arial"/>
        <family val="2"/>
      </rPr>
      <t>iCre</t>
    </r>
  </si>
  <si>
    <r>
      <t>5XFAD; ACE1</t>
    </r>
    <r>
      <rPr>
        <vertAlign val="superscript"/>
        <sz val="10"/>
        <color theme="1"/>
        <rFont val="Arial"/>
        <family val="2"/>
      </rPr>
      <t>FL/FL</t>
    </r>
  </si>
  <si>
    <r>
      <t>5XFAD;ACE1</t>
    </r>
    <r>
      <rPr>
        <vertAlign val="superscript"/>
        <sz val="10"/>
        <color theme="1"/>
        <rFont val="Arial"/>
        <family val="2"/>
      </rPr>
      <t>FL/FL</t>
    </r>
    <r>
      <rPr>
        <sz val="10"/>
        <color theme="1"/>
        <rFont val="Arial"/>
        <family val="2"/>
      </rPr>
      <t>)</t>
    </r>
  </si>
  <si>
    <t>Figure 1J</t>
  </si>
  <si>
    <t>Figure 1K</t>
  </si>
  <si>
    <t>ACE2 WB (ACE2 Cortex)</t>
  </si>
  <si>
    <t>ACE2 WB (ACE1 Cortex)</t>
  </si>
  <si>
    <t>Figure 1</t>
  </si>
  <si>
    <t>Figure 2</t>
  </si>
  <si>
    <t xml:space="preserve">Figure 3 </t>
  </si>
  <si>
    <t xml:space="preserve">Figure 4 </t>
  </si>
  <si>
    <t xml:space="preserve">Figure 5 </t>
  </si>
  <si>
    <t xml:space="preserve">Figure 6 </t>
  </si>
  <si>
    <t xml:space="preserve">Supplemental Figure 4 </t>
  </si>
  <si>
    <t>Figure S4A</t>
  </si>
  <si>
    <t>Figure S4B</t>
  </si>
  <si>
    <t>Figure S4C</t>
  </si>
  <si>
    <t>Supplemental Figure 6</t>
  </si>
  <si>
    <t>Figure S6A</t>
  </si>
  <si>
    <t>Figure S6B</t>
  </si>
  <si>
    <t>Figure S6C</t>
  </si>
  <si>
    <t>Supplemental Figure 5</t>
  </si>
  <si>
    <t>Figure S5A</t>
  </si>
  <si>
    <t>Figure S5B</t>
  </si>
  <si>
    <t>Figure S5C</t>
  </si>
  <si>
    <t>Figure S5D</t>
  </si>
  <si>
    <t>Figure S5E</t>
  </si>
  <si>
    <t>M 8007</t>
  </si>
  <si>
    <t>Figure S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b/>
      <sz val="10"/>
      <color theme="1"/>
      <name val="Arial"/>
      <family val="2"/>
    </font>
    <font>
      <strike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ptos Narrow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2" fillId="0" borderId="6" xfId="0" applyNumberFormat="1" applyFont="1" applyBorder="1" applyAlignment="1">
      <alignment horizontal="left"/>
    </xf>
    <xf numFmtId="164" fontId="2" fillId="0" borderId="7" xfId="0" applyNumberFormat="1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164" fontId="2" fillId="0" borderId="10" xfId="0" applyNumberFormat="1" applyFont="1" applyBorder="1" applyAlignment="1">
      <alignment horizontal="left"/>
    </xf>
    <xf numFmtId="164" fontId="2" fillId="0" borderId="11" xfId="0" applyNumberFormat="1" applyFont="1" applyBorder="1" applyAlignment="1">
      <alignment horizontal="left"/>
    </xf>
    <xf numFmtId="164" fontId="2" fillId="0" borderId="9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13" xfId="0" applyFont="1" applyBorder="1"/>
    <xf numFmtId="0" fontId="5" fillId="0" borderId="0" xfId="0" applyFont="1"/>
    <xf numFmtId="0" fontId="5" fillId="0" borderId="13" xfId="0" applyFont="1" applyBorder="1"/>
    <xf numFmtId="0" fontId="2" fillId="0" borderId="6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5" fillId="0" borderId="0" xfId="0" applyFont="1" applyAlignment="1">
      <alignment horizontal="left"/>
    </xf>
    <xf numFmtId="0" fontId="5" fillId="0" borderId="13" xfId="0" applyFont="1" applyBorder="1" applyAlignment="1">
      <alignment horizontal="left"/>
    </xf>
    <xf numFmtId="0" fontId="1" fillId="0" borderId="0" xfId="0" applyFont="1" applyAlignment="1">
      <alignment horizontal="left"/>
    </xf>
    <xf numFmtId="165" fontId="2" fillId="0" borderId="2" xfId="0" applyNumberFormat="1" applyFont="1" applyBorder="1" applyAlignment="1">
      <alignment horizontal="left"/>
    </xf>
    <xf numFmtId="165" fontId="2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165" fontId="1" fillId="0" borderId="6" xfId="0" applyNumberFormat="1" applyFont="1" applyBorder="1" applyAlignment="1">
      <alignment horizontal="left"/>
    </xf>
    <xf numFmtId="0" fontId="1" fillId="0" borderId="7" xfId="0" applyFont="1" applyBorder="1" applyAlignment="1">
      <alignment horizontal="left"/>
    </xf>
    <xf numFmtId="165" fontId="1" fillId="0" borderId="7" xfId="0" applyNumberFormat="1" applyFont="1" applyBorder="1" applyAlignment="1">
      <alignment horizontal="left"/>
    </xf>
    <xf numFmtId="165" fontId="2" fillId="0" borderId="7" xfId="0" applyNumberFormat="1" applyFont="1" applyBorder="1" applyAlignment="1">
      <alignment horizontal="left"/>
    </xf>
    <xf numFmtId="0" fontId="2" fillId="0" borderId="7" xfId="0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0" fontId="1" fillId="0" borderId="8" xfId="0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0" xfId="0" applyNumberFormat="1" applyFont="1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5" fillId="0" borderId="8" xfId="0" applyFont="1" applyBorder="1"/>
    <xf numFmtId="0" fontId="1" fillId="0" borderId="8" xfId="0" applyFont="1" applyBorder="1"/>
    <xf numFmtId="164" fontId="2" fillId="0" borderId="3" xfId="0" applyNumberFormat="1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164" fontId="6" fillId="0" borderId="2" xfId="0" applyNumberFormat="1" applyFont="1" applyBorder="1" applyAlignment="1">
      <alignment horizontal="left"/>
    </xf>
    <xf numFmtId="0" fontId="1" fillId="0" borderId="3" xfId="0" applyFont="1" applyBorder="1"/>
    <xf numFmtId="164" fontId="1" fillId="0" borderId="12" xfId="0" applyNumberFormat="1" applyFont="1" applyBorder="1" applyAlignment="1">
      <alignment horizontal="left"/>
    </xf>
    <xf numFmtId="164" fontId="1" fillId="0" borderId="14" xfId="0" applyNumberFormat="1" applyFont="1" applyBorder="1" applyAlignment="1">
      <alignment horizontal="left"/>
    </xf>
    <xf numFmtId="164" fontId="1" fillId="0" borderId="15" xfId="0" applyNumberFormat="1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164" fontId="6" fillId="0" borderId="6" xfId="0" applyNumberFormat="1" applyFont="1" applyBorder="1" applyAlignment="1">
      <alignment horizontal="left"/>
    </xf>
    <xf numFmtId="0" fontId="1" fillId="0" borderId="5" xfId="0" applyFont="1" applyBorder="1" applyAlignment="1">
      <alignment horizontal="left"/>
    </xf>
    <xf numFmtId="164" fontId="7" fillId="0" borderId="2" xfId="0" applyNumberFormat="1" applyFont="1" applyBorder="1" applyAlignment="1">
      <alignment horizontal="left"/>
    </xf>
    <xf numFmtId="164" fontId="7" fillId="0" borderId="6" xfId="0" applyNumberFormat="1" applyFont="1" applyBorder="1" applyAlignment="1">
      <alignment horizontal="left"/>
    </xf>
    <xf numFmtId="164" fontId="7" fillId="0" borderId="7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11" xfId="0" applyFont="1" applyBorder="1" applyAlignment="1">
      <alignment horizontal="left"/>
    </xf>
    <xf numFmtId="4" fontId="2" fillId="0" borderId="2" xfId="0" applyNumberFormat="1" applyFont="1" applyBorder="1" applyAlignment="1">
      <alignment horizontal="left"/>
    </xf>
    <xf numFmtId="4" fontId="2" fillId="0" borderId="6" xfId="0" applyNumberFormat="1" applyFont="1" applyBorder="1" applyAlignment="1">
      <alignment horizontal="left"/>
    </xf>
    <xf numFmtId="4" fontId="2" fillId="0" borderId="7" xfId="0" applyNumberFormat="1" applyFont="1" applyBorder="1" applyAlignment="1">
      <alignment horizontal="left"/>
    </xf>
    <xf numFmtId="4" fontId="1" fillId="0" borderId="6" xfId="0" applyNumberFormat="1" applyFont="1" applyBorder="1" applyAlignment="1">
      <alignment horizontal="left"/>
    </xf>
    <xf numFmtId="4" fontId="1" fillId="0" borderId="7" xfId="0" applyNumberFormat="1" applyFont="1" applyBorder="1" applyAlignment="1">
      <alignment horizontal="left"/>
    </xf>
    <xf numFmtId="4" fontId="1" fillId="0" borderId="2" xfId="0" applyNumberFormat="1" applyFont="1" applyBorder="1" applyAlignment="1">
      <alignment horizontal="left"/>
    </xf>
    <xf numFmtId="0" fontId="2" fillId="0" borderId="9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167" fontId="2" fillId="0" borderId="2" xfId="0" applyNumberFormat="1" applyFont="1" applyBorder="1" applyAlignment="1">
      <alignment horizontal="left"/>
    </xf>
    <xf numFmtId="167" fontId="2" fillId="0" borderId="6" xfId="0" applyNumberFormat="1" applyFont="1" applyBorder="1" applyAlignment="1">
      <alignment horizontal="left"/>
    </xf>
    <xf numFmtId="167" fontId="2" fillId="0" borderId="7" xfId="0" applyNumberFormat="1" applyFont="1" applyBorder="1" applyAlignment="1">
      <alignment horizontal="left"/>
    </xf>
    <xf numFmtId="166" fontId="2" fillId="0" borderId="3" xfId="0" applyNumberFormat="1" applyFont="1" applyBorder="1" applyAlignment="1">
      <alignment horizontal="left"/>
    </xf>
    <xf numFmtId="166" fontId="2" fillId="0" borderId="4" xfId="0" applyNumberFormat="1" applyFont="1" applyBorder="1" applyAlignment="1">
      <alignment horizontal="left"/>
    </xf>
    <xf numFmtId="166" fontId="2" fillId="0" borderId="5" xfId="0" applyNumberFormat="1" applyFont="1" applyBorder="1" applyAlignment="1">
      <alignment horizontal="left"/>
    </xf>
    <xf numFmtId="166" fontId="1" fillId="0" borderId="4" xfId="0" applyNumberFormat="1" applyFont="1" applyBorder="1" applyAlignment="1">
      <alignment horizontal="left"/>
    </xf>
    <xf numFmtId="166" fontId="1" fillId="0" borderId="5" xfId="0" applyNumberFormat="1" applyFont="1" applyBorder="1" applyAlignment="1">
      <alignment horizontal="left"/>
    </xf>
    <xf numFmtId="166" fontId="1" fillId="0" borderId="3" xfId="0" applyNumberFormat="1" applyFont="1" applyBorder="1" applyAlignment="1">
      <alignment horizontal="left"/>
    </xf>
    <xf numFmtId="167" fontId="1" fillId="0" borderId="2" xfId="0" applyNumberFormat="1" applyFont="1" applyBorder="1" applyAlignment="1">
      <alignment horizontal="left"/>
    </xf>
    <xf numFmtId="167" fontId="6" fillId="0" borderId="6" xfId="0" applyNumberFormat="1" applyFont="1" applyBorder="1" applyAlignment="1">
      <alignment horizontal="left"/>
    </xf>
    <xf numFmtId="167" fontId="1" fillId="0" borderId="6" xfId="0" applyNumberFormat="1" applyFont="1" applyBorder="1" applyAlignment="1">
      <alignment horizontal="left"/>
    </xf>
    <xf numFmtId="167" fontId="1" fillId="0" borderId="7" xfId="0" applyNumberFormat="1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9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0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4" fontId="1" fillId="0" borderId="2" xfId="0" applyNumberFormat="1" applyFont="1" applyBorder="1" applyAlignment="1">
      <alignment horizontal="left" vertical="center" wrapText="1"/>
    </xf>
    <xf numFmtId="167" fontId="1" fillId="0" borderId="8" xfId="0" applyNumberFormat="1" applyFont="1" applyBorder="1" applyAlignment="1">
      <alignment horizontal="left"/>
    </xf>
    <xf numFmtId="4" fontId="1" fillId="0" borderId="6" xfId="0" applyNumberFormat="1" applyFont="1" applyBorder="1" applyAlignment="1">
      <alignment horizontal="left" vertical="center" wrapText="1"/>
    </xf>
    <xf numFmtId="167" fontId="1" fillId="0" borderId="0" xfId="0" applyNumberFormat="1" applyFont="1" applyAlignment="1">
      <alignment horizontal="left"/>
    </xf>
    <xf numFmtId="167" fontId="6" fillId="0" borderId="0" xfId="0" applyNumberFormat="1" applyFont="1" applyAlignment="1">
      <alignment horizontal="left"/>
    </xf>
    <xf numFmtId="4" fontId="1" fillId="0" borderId="7" xfId="0" applyNumberFormat="1" applyFont="1" applyBorder="1" applyAlignment="1">
      <alignment horizontal="left" vertical="center" wrapText="1"/>
    </xf>
    <xf numFmtId="167" fontId="1" fillId="0" borderId="13" xfId="0" applyNumberFormat="1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4" fontId="1" fillId="0" borderId="16" xfId="0" applyNumberFormat="1" applyFont="1" applyBorder="1" applyAlignment="1">
      <alignment horizontal="left" vertical="center" wrapText="1"/>
    </xf>
    <xf numFmtId="4" fontId="1" fillId="0" borderId="17" xfId="0" applyNumberFormat="1" applyFont="1" applyBorder="1" applyAlignment="1">
      <alignment horizontal="left" vertical="center" wrapText="1"/>
    </xf>
    <xf numFmtId="167" fontId="1" fillId="0" borderId="12" xfId="0" applyNumberFormat="1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11" xfId="0" applyFont="1" applyBorder="1" applyAlignment="1">
      <alignment horizontal="left"/>
    </xf>
    <xf numFmtId="4" fontId="1" fillId="0" borderId="1" xfId="0" applyNumberFormat="1" applyFont="1" applyBorder="1" applyAlignment="1">
      <alignment horizontal="left"/>
    </xf>
    <xf numFmtId="167" fontId="1" fillId="0" borderId="1" xfId="0" applyNumberFormat="1" applyFont="1" applyBorder="1" applyAlignment="1">
      <alignment horizontal="left"/>
    </xf>
    <xf numFmtId="167" fontId="6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3" fillId="0" borderId="0" xfId="0" applyFont="1" applyAlignment="1">
      <alignment horizontal="left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left" vertical="center"/>
    </xf>
    <xf numFmtId="167" fontId="2" fillId="0" borderId="6" xfId="0" applyNumberFormat="1" applyFont="1" applyBorder="1" applyAlignment="1">
      <alignment horizontal="left" vertical="center"/>
    </xf>
    <xf numFmtId="167" fontId="2" fillId="0" borderId="7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7" fontId="1" fillId="0" borderId="2" xfId="0" applyNumberFormat="1" applyFont="1" applyBorder="1" applyAlignment="1">
      <alignment horizontal="left" vertical="center"/>
    </xf>
    <xf numFmtId="167" fontId="1" fillId="0" borderId="6" xfId="0" applyNumberFormat="1" applyFont="1" applyBorder="1" applyAlignment="1">
      <alignment horizontal="left" vertical="center"/>
    </xf>
    <xf numFmtId="167" fontId="1" fillId="0" borderId="7" xfId="0" applyNumberFormat="1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0"/>
  <sheetViews>
    <sheetView topLeftCell="A80" zoomScale="90" zoomScaleNormal="90" workbookViewId="0">
      <selection activeCell="K93" sqref="K93"/>
    </sheetView>
  </sheetViews>
  <sheetFormatPr baseColWidth="10" defaultColWidth="8.6640625" defaultRowHeight="13" x14ac:dyDescent="0.15"/>
  <cols>
    <col min="1" max="1" width="10.6640625" style="25" customWidth="1"/>
    <col min="2" max="3" width="18.83203125" style="25" bestFit="1" customWidth="1"/>
    <col min="4" max="4" width="8.33203125" style="25" customWidth="1"/>
    <col min="5" max="5" width="13.83203125" style="25" bestFit="1" customWidth="1"/>
    <col min="6" max="6" width="12.6640625" style="25" bestFit="1" customWidth="1"/>
    <col min="7" max="7" width="10.83203125" style="25" customWidth="1"/>
    <col min="8" max="8" width="15.83203125" style="25" bestFit="1" customWidth="1"/>
    <col min="9" max="16384" width="8.6640625" style="25"/>
  </cols>
  <sheetData>
    <row r="1" spans="1:8" x14ac:dyDescent="0.15">
      <c r="A1" s="23" t="s">
        <v>100</v>
      </c>
    </row>
    <row r="3" spans="1:8" s="35" customFormat="1" x14ac:dyDescent="0.15">
      <c r="A3" s="122" t="s">
        <v>6</v>
      </c>
    </row>
    <row r="4" spans="1:8" x14ac:dyDescent="0.15">
      <c r="A4" s="25" t="s">
        <v>7</v>
      </c>
    </row>
    <row r="5" spans="1:8" x14ac:dyDescent="0.15">
      <c r="B5" s="123" t="s">
        <v>34</v>
      </c>
      <c r="C5" s="123" t="s">
        <v>35</v>
      </c>
      <c r="D5" s="124"/>
      <c r="E5" s="125" t="s">
        <v>41</v>
      </c>
      <c r="F5" s="39" t="s">
        <v>37</v>
      </c>
      <c r="G5" s="126" t="s">
        <v>41</v>
      </c>
      <c r="H5" s="39" t="s">
        <v>9</v>
      </c>
    </row>
    <row r="6" spans="1:8" x14ac:dyDescent="0.15">
      <c r="B6" s="127"/>
      <c r="C6" s="127"/>
      <c r="D6" s="128"/>
      <c r="E6" s="129" t="s">
        <v>39</v>
      </c>
      <c r="F6" s="28" t="s">
        <v>39</v>
      </c>
      <c r="G6" s="130" t="s">
        <v>40</v>
      </c>
      <c r="H6" s="28"/>
    </row>
    <row r="7" spans="1:8" ht="15" x14ac:dyDescent="0.15">
      <c r="B7" s="126">
        <v>4</v>
      </c>
      <c r="C7" s="39" t="s">
        <v>92</v>
      </c>
      <c r="D7" s="35" t="s">
        <v>46</v>
      </c>
      <c r="E7" s="131">
        <v>7238049.8110239999</v>
      </c>
      <c r="F7" s="131">
        <v>2869219.4210529998</v>
      </c>
      <c r="G7" s="132">
        <f>E7/F7</f>
        <v>2.5226546836796628</v>
      </c>
      <c r="H7" s="178">
        <f>AVERAGE(G7:G8,G10:G14)</f>
        <v>3.3998208967625052</v>
      </c>
    </row>
    <row r="8" spans="1:8" ht="15" x14ac:dyDescent="0.15">
      <c r="B8" s="130">
        <v>5</v>
      </c>
      <c r="C8" s="28" t="s">
        <v>92</v>
      </c>
      <c r="D8" s="25" t="s">
        <v>46</v>
      </c>
      <c r="E8" s="133">
        <v>20388723.606299002</v>
      </c>
      <c r="F8" s="133">
        <v>2998726.2330829999</v>
      </c>
      <c r="G8" s="134">
        <f t="shared" ref="G8:G26" si="0">E8/F8</f>
        <v>6.7991280368856115</v>
      </c>
      <c r="H8" s="179"/>
    </row>
    <row r="9" spans="1:8" ht="15" x14ac:dyDescent="0.15">
      <c r="B9" s="130">
        <v>6</v>
      </c>
      <c r="C9" s="28" t="s">
        <v>92</v>
      </c>
      <c r="D9" s="25" t="s">
        <v>46</v>
      </c>
      <c r="E9" s="133">
        <v>43532823.440944999</v>
      </c>
      <c r="F9" s="133">
        <v>2557041.744186</v>
      </c>
      <c r="G9" s="135">
        <f t="shared" si="0"/>
        <v>17.02468234628023</v>
      </c>
      <c r="H9" s="179"/>
    </row>
    <row r="10" spans="1:8" ht="15" x14ac:dyDescent="0.15">
      <c r="B10" s="130">
        <v>7</v>
      </c>
      <c r="C10" s="28" t="s">
        <v>92</v>
      </c>
      <c r="D10" s="25" t="s">
        <v>46</v>
      </c>
      <c r="E10" s="136">
        <v>1579004.368421</v>
      </c>
      <c r="F10" s="136">
        <v>2354389.6046509999</v>
      </c>
      <c r="G10" s="137">
        <f t="shared" si="0"/>
        <v>0.6706640079032552</v>
      </c>
      <c r="H10" s="179"/>
    </row>
    <row r="11" spans="1:8" ht="15" x14ac:dyDescent="0.15">
      <c r="B11" s="126">
        <v>8</v>
      </c>
      <c r="C11" s="39" t="s">
        <v>92</v>
      </c>
      <c r="D11" s="35" t="s">
        <v>45</v>
      </c>
      <c r="E11" s="131">
        <v>5505713.3622049997</v>
      </c>
      <c r="F11" s="131">
        <v>2050924.209302</v>
      </c>
      <c r="G11" s="132">
        <f t="shared" si="0"/>
        <v>2.6845035702605426</v>
      </c>
      <c r="H11" s="179"/>
    </row>
    <row r="12" spans="1:8" ht="15" x14ac:dyDescent="0.15">
      <c r="B12" s="130">
        <v>9</v>
      </c>
      <c r="C12" s="28" t="s">
        <v>92</v>
      </c>
      <c r="D12" s="25" t="s">
        <v>45</v>
      </c>
      <c r="E12" s="133">
        <v>16198472.921259999</v>
      </c>
      <c r="F12" s="133">
        <v>2199728</v>
      </c>
      <c r="G12" s="134">
        <f t="shared" si="0"/>
        <v>7.3638526769036892</v>
      </c>
      <c r="H12" s="179"/>
    </row>
    <row r="13" spans="1:8" ht="15" x14ac:dyDescent="0.15">
      <c r="B13" s="130">
        <v>10</v>
      </c>
      <c r="C13" s="28" t="s">
        <v>92</v>
      </c>
      <c r="D13" s="25" t="s">
        <v>45</v>
      </c>
      <c r="E13" s="133">
        <v>4921574.8346459996</v>
      </c>
      <c r="F13" s="133">
        <v>2048711.142857</v>
      </c>
      <c r="G13" s="134">
        <f t="shared" si="0"/>
        <v>2.4022785504952591</v>
      </c>
      <c r="H13" s="179"/>
    </row>
    <row r="14" spans="1:8" ht="15" x14ac:dyDescent="0.15">
      <c r="B14" s="56">
        <v>11</v>
      </c>
      <c r="C14" s="30" t="s">
        <v>92</v>
      </c>
      <c r="D14" s="138" t="s">
        <v>45</v>
      </c>
      <c r="E14" s="136">
        <v>3464558.2913390002</v>
      </c>
      <c r="F14" s="136">
        <v>2555615.8248180002</v>
      </c>
      <c r="G14" s="137">
        <f t="shared" si="0"/>
        <v>1.3556647512095175</v>
      </c>
      <c r="H14" s="180"/>
    </row>
    <row r="15" spans="1:8" ht="15" x14ac:dyDescent="0.15">
      <c r="B15" s="130">
        <v>12</v>
      </c>
      <c r="C15" s="28" t="s">
        <v>93</v>
      </c>
      <c r="D15" s="25" t="s">
        <v>46</v>
      </c>
      <c r="E15" s="139">
        <v>17565016.771653999</v>
      </c>
      <c r="F15" s="140">
        <v>2929326.715328</v>
      </c>
      <c r="G15" s="141">
        <f t="shared" si="0"/>
        <v>5.9962641516711885</v>
      </c>
      <c r="H15" s="178">
        <f>AVERAGE(G15:G18)</f>
        <v>9.125460591497351</v>
      </c>
    </row>
    <row r="16" spans="1:8" ht="15" x14ac:dyDescent="0.15">
      <c r="B16" s="126">
        <v>13</v>
      </c>
      <c r="C16" s="39" t="s">
        <v>93</v>
      </c>
      <c r="D16" s="35" t="s">
        <v>45</v>
      </c>
      <c r="E16" s="131">
        <v>28335833.244093999</v>
      </c>
      <c r="F16" s="131">
        <v>1947159.8225809999</v>
      </c>
      <c r="G16" s="132">
        <f t="shared" si="0"/>
        <v>14.552392112597248</v>
      </c>
      <c r="H16" s="179"/>
    </row>
    <row r="17" spans="1:8" ht="15" x14ac:dyDescent="0.15">
      <c r="B17" s="130">
        <v>14</v>
      </c>
      <c r="C17" s="28" t="s">
        <v>93</v>
      </c>
      <c r="D17" s="25" t="s">
        <v>45</v>
      </c>
      <c r="E17" s="133">
        <v>9992523.2439019997</v>
      </c>
      <c r="F17" s="133">
        <v>1386059</v>
      </c>
      <c r="G17" s="134">
        <f t="shared" si="0"/>
        <v>7.209305840445464</v>
      </c>
      <c r="H17" s="179"/>
    </row>
    <row r="18" spans="1:8" ht="15" x14ac:dyDescent="0.15">
      <c r="B18" s="56">
        <v>15</v>
      </c>
      <c r="C18" s="30" t="s">
        <v>93</v>
      </c>
      <c r="D18" s="138" t="s">
        <v>45</v>
      </c>
      <c r="E18" s="133">
        <v>16526245.75</v>
      </c>
      <c r="F18" s="133">
        <v>1890035.6885249999</v>
      </c>
      <c r="G18" s="137">
        <f t="shared" si="0"/>
        <v>8.7438802612755016</v>
      </c>
      <c r="H18" s="180"/>
    </row>
    <row r="19" spans="1:8" ht="15" x14ac:dyDescent="0.15">
      <c r="B19" s="130">
        <v>16</v>
      </c>
      <c r="C19" s="28" t="s">
        <v>94</v>
      </c>
      <c r="D19" s="25" t="s">
        <v>46</v>
      </c>
      <c r="E19" s="131">
        <v>22332229.076613002</v>
      </c>
      <c r="F19" s="131">
        <v>2322256.8188979998</v>
      </c>
      <c r="G19" s="132">
        <f t="shared" si="0"/>
        <v>9.6166060940712423</v>
      </c>
      <c r="H19" s="178">
        <f>AVERAGE(G19:G26)</f>
        <v>9.183308946856366</v>
      </c>
    </row>
    <row r="20" spans="1:8" ht="15" x14ac:dyDescent="0.15">
      <c r="B20" s="130">
        <v>17</v>
      </c>
      <c r="C20" s="28" t="s">
        <v>94</v>
      </c>
      <c r="D20" s="25" t="s">
        <v>46</v>
      </c>
      <c r="E20" s="133">
        <v>19789764.16</v>
      </c>
      <c r="F20" s="133">
        <v>2214307.5905510001</v>
      </c>
      <c r="G20" s="134">
        <f t="shared" si="0"/>
        <v>8.9372245502150811</v>
      </c>
      <c r="H20" s="179"/>
    </row>
    <row r="21" spans="1:8" ht="15" x14ac:dyDescent="0.15">
      <c r="B21" s="130">
        <v>18</v>
      </c>
      <c r="C21" s="28" t="s">
        <v>94</v>
      </c>
      <c r="D21" s="25" t="s">
        <v>46</v>
      </c>
      <c r="E21" s="133">
        <v>40243986.089844003</v>
      </c>
      <c r="F21" s="133">
        <v>3318236.6187049998</v>
      </c>
      <c r="G21" s="134">
        <f t="shared" si="0"/>
        <v>12.128124276306108</v>
      </c>
      <c r="H21" s="179"/>
    </row>
    <row r="22" spans="1:8" ht="15" x14ac:dyDescent="0.15">
      <c r="B22" s="56">
        <v>19</v>
      </c>
      <c r="C22" s="30" t="s">
        <v>94</v>
      </c>
      <c r="D22" s="138" t="s">
        <v>46</v>
      </c>
      <c r="E22" s="136">
        <v>13196352.785156</v>
      </c>
      <c r="F22" s="136">
        <v>2097683.7976190001</v>
      </c>
      <c r="G22" s="137">
        <f t="shared" si="0"/>
        <v>6.2909161047697806</v>
      </c>
      <c r="H22" s="179"/>
    </row>
    <row r="23" spans="1:8" ht="15" x14ac:dyDescent="0.15">
      <c r="B23" s="130">
        <v>20</v>
      </c>
      <c r="C23" s="28" t="s">
        <v>94</v>
      </c>
      <c r="D23" s="25" t="s">
        <v>45</v>
      </c>
      <c r="E23" s="131">
        <v>18408398.464844</v>
      </c>
      <c r="F23" s="131">
        <v>2269724.4880949999</v>
      </c>
      <c r="G23" s="132">
        <f t="shared" si="0"/>
        <v>8.1104110042423407</v>
      </c>
      <c r="H23" s="179"/>
    </row>
    <row r="24" spans="1:8" ht="15" x14ac:dyDescent="0.15">
      <c r="B24" s="130">
        <v>21</v>
      </c>
      <c r="C24" s="28" t="s">
        <v>94</v>
      </c>
      <c r="D24" s="25" t="s">
        <v>45</v>
      </c>
      <c r="E24" s="133">
        <v>27402219.0625</v>
      </c>
      <c r="F24" s="133">
        <v>2483126.3125</v>
      </c>
      <c r="G24" s="134">
        <f t="shared" si="0"/>
        <v>11.035370582864781</v>
      </c>
      <c r="H24" s="179"/>
    </row>
    <row r="25" spans="1:8" ht="15" x14ac:dyDescent="0.15">
      <c r="B25" s="130">
        <v>22</v>
      </c>
      <c r="C25" s="28" t="s">
        <v>94</v>
      </c>
      <c r="D25" s="25" t="s">
        <v>45</v>
      </c>
      <c r="E25" s="133">
        <v>17012721.666666999</v>
      </c>
      <c r="F25" s="133">
        <v>1785592.972973</v>
      </c>
      <c r="G25" s="134">
        <f t="shared" si="0"/>
        <v>9.5277714037712276</v>
      </c>
      <c r="H25" s="179"/>
    </row>
    <row r="26" spans="1:8" ht="15" x14ac:dyDescent="0.15">
      <c r="B26" s="56">
        <v>23</v>
      </c>
      <c r="C26" s="30" t="s">
        <v>94</v>
      </c>
      <c r="D26" s="138" t="s">
        <v>45</v>
      </c>
      <c r="E26" s="136">
        <v>23383164.571428999</v>
      </c>
      <c r="F26" s="136">
        <v>2990156.3125</v>
      </c>
      <c r="G26" s="137">
        <f t="shared" si="0"/>
        <v>7.8200475586103657</v>
      </c>
      <c r="H26" s="180"/>
    </row>
    <row r="29" spans="1:8" s="35" customFormat="1" x14ac:dyDescent="0.15">
      <c r="A29" s="122" t="s">
        <v>0</v>
      </c>
    </row>
    <row r="30" spans="1:8" x14ac:dyDescent="0.15">
      <c r="A30" s="25" t="s">
        <v>8</v>
      </c>
    </row>
    <row r="31" spans="1:8" x14ac:dyDescent="0.15">
      <c r="B31" s="123" t="s">
        <v>34</v>
      </c>
      <c r="C31" s="123" t="s">
        <v>35</v>
      </c>
      <c r="D31" s="124"/>
      <c r="E31" s="125" t="s">
        <v>41</v>
      </c>
      <c r="F31" s="39" t="s">
        <v>37</v>
      </c>
      <c r="G31" s="126" t="s">
        <v>41</v>
      </c>
      <c r="H31" s="39" t="s">
        <v>9</v>
      </c>
    </row>
    <row r="32" spans="1:8" x14ac:dyDescent="0.15">
      <c r="B32" s="142"/>
      <c r="C32" s="142"/>
      <c r="D32" s="143"/>
      <c r="E32" s="144" t="s">
        <v>39</v>
      </c>
      <c r="F32" s="30" t="s">
        <v>39</v>
      </c>
      <c r="G32" s="56" t="s">
        <v>40</v>
      </c>
      <c r="H32" s="28"/>
    </row>
    <row r="33" spans="2:8" ht="15" x14ac:dyDescent="0.15">
      <c r="B33" s="126">
        <v>4</v>
      </c>
      <c r="C33" s="39" t="s">
        <v>92</v>
      </c>
      <c r="D33" s="35" t="s">
        <v>46</v>
      </c>
      <c r="E33" s="70">
        <v>10286320.652542001</v>
      </c>
      <c r="F33" s="70">
        <v>3000076.1351350001</v>
      </c>
      <c r="G33" s="82">
        <f>E33/F33</f>
        <v>3.4286865363432275</v>
      </c>
      <c r="H33" s="178">
        <f>AVERAGE(G33:G40)</f>
        <v>6.4994911728883773</v>
      </c>
    </row>
    <row r="34" spans="2:8" ht="15" x14ac:dyDescent="0.15">
      <c r="B34" s="130">
        <v>5</v>
      </c>
      <c r="C34" s="28" t="s">
        <v>92</v>
      </c>
      <c r="D34" s="25" t="s">
        <v>46</v>
      </c>
      <c r="E34" s="68">
        <v>22982253.199152999</v>
      </c>
      <c r="F34" s="68">
        <v>2564555.271739</v>
      </c>
      <c r="G34" s="84">
        <f t="shared" ref="G34:G52" si="1">E34/F34</f>
        <v>8.9614965418814929</v>
      </c>
      <c r="H34" s="179"/>
    </row>
    <row r="35" spans="2:8" ht="15" x14ac:dyDescent="0.15">
      <c r="B35" s="130">
        <v>6</v>
      </c>
      <c r="C35" s="28" t="s">
        <v>92</v>
      </c>
      <c r="D35" s="25" t="s">
        <v>46</v>
      </c>
      <c r="E35" s="68">
        <v>15047274.559322</v>
      </c>
      <c r="F35" s="68">
        <v>2210875.2000000002</v>
      </c>
      <c r="G35" s="84">
        <f t="shared" si="1"/>
        <v>6.8060262104898541</v>
      </c>
      <c r="H35" s="179"/>
    </row>
    <row r="36" spans="2:8" ht="15" x14ac:dyDescent="0.15">
      <c r="B36" s="130">
        <v>7</v>
      </c>
      <c r="C36" s="28" t="s">
        <v>92</v>
      </c>
      <c r="D36" s="25" t="s">
        <v>46</v>
      </c>
      <c r="E36" s="68">
        <v>12261130</v>
      </c>
      <c r="F36" s="68">
        <v>2244854.4388489998</v>
      </c>
      <c r="G36" s="84">
        <f t="shared" si="1"/>
        <v>5.4618819767604299</v>
      </c>
      <c r="H36" s="179"/>
    </row>
    <row r="37" spans="2:8" ht="15" x14ac:dyDescent="0.15">
      <c r="B37" s="126">
        <v>8</v>
      </c>
      <c r="C37" s="39" t="s">
        <v>92</v>
      </c>
      <c r="D37" s="35" t="s">
        <v>45</v>
      </c>
      <c r="E37" s="70">
        <v>17899945.217742</v>
      </c>
      <c r="F37" s="70">
        <v>1691344.2222219999</v>
      </c>
      <c r="G37" s="82">
        <f t="shared" si="1"/>
        <v>10.583265654951058</v>
      </c>
      <c r="H37" s="179"/>
    </row>
    <row r="38" spans="2:8" ht="15" x14ac:dyDescent="0.15">
      <c r="B38" s="130">
        <v>9</v>
      </c>
      <c r="C38" s="28" t="s">
        <v>92</v>
      </c>
      <c r="D38" s="25" t="s">
        <v>45</v>
      </c>
      <c r="E38" s="68">
        <v>11234034.172413999</v>
      </c>
      <c r="F38" s="68">
        <v>2722755.6326529998</v>
      </c>
      <c r="G38" s="84">
        <f t="shared" si="1"/>
        <v>4.1259795912965487</v>
      </c>
      <c r="H38" s="179"/>
    </row>
    <row r="39" spans="2:8" ht="15" x14ac:dyDescent="0.15">
      <c r="B39" s="130">
        <v>10</v>
      </c>
      <c r="C39" s="28" t="s">
        <v>92</v>
      </c>
      <c r="D39" s="25" t="s">
        <v>45</v>
      </c>
      <c r="E39" s="68">
        <v>19705628.813007999</v>
      </c>
      <c r="F39" s="68">
        <v>2276860.703704</v>
      </c>
      <c r="G39" s="84">
        <f t="shared" si="1"/>
        <v>8.6547362256069764</v>
      </c>
      <c r="H39" s="179"/>
    </row>
    <row r="40" spans="2:8" ht="15" x14ac:dyDescent="0.15">
      <c r="B40" s="56">
        <v>11</v>
      </c>
      <c r="C40" s="30" t="s">
        <v>92</v>
      </c>
      <c r="D40" s="138" t="s">
        <v>45</v>
      </c>
      <c r="E40" s="69">
        <v>8577491.5378150009</v>
      </c>
      <c r="F40" s="69">
        <v>2158480.3636360001</v>
      </c>
      <c r="G40" s="85">
        <f t="shared" si="1"/>
        <v>3.9738566457774294</v>
      </c>
      <c r="H40" s="180"/>
    </row>
    <row r="41" spans="2:8" ht="15" x14ac:dyDescent="0.15">
      <c r="B41" s="130">
        <v>12</v>
      </c>
      <c r="C41" s="28" t="s">
        <v>93</v>
      </c>
      <c r="D41" s="25" t="s">
        <v>46</v>
      </c>
      <c r="E41" s="145">
        <v>26352991.722688999</v>
      </c>
      <c r="F41" s="145">
        <v>1982092.32</v>
      </c>
      <c r="G41" s="146">
        <f t="shared" si="1"/>
        <v>13.295542017280505</v>
      </c>
      <c r="H41" s="178">
        <f>AVERAGE(G41:G44)</f>
        <v>13.018392730469962</v>
      </c>
    </row>
    <row r="42" spans="2:8" ht="15" x14ac:dyDescent="0.15">
      <c r="B42" s="126">
        <v>13</v>
      </c>
      <c r="C42" s="39" t="s">
        <v>93</v>
      </c>
      <c r="D42" s="35" t="s">
        <v>45</v>
      </c>
      <c r="E42" s="68">
        <v>20214152.647059001</v>
      </c>
      <c r="F42" s="68">
        <v>1479504.1040000001</v>
      </c>
      <c r="G42" s="84">
        <f t="shared" si="1"/>
        <v>13.662789168619298</v>
      </c>
      <c r="H42" s="179"/>
    </row>
    <row r="43" spans="2:8" ht="15" x14ac:dyDescent="0.15">
      <c r="B43" s="130">
        <v>14</v>
      </c>
      <c r="C43" s="28" t="s">
        <v>93</v>
      </c>
      <c r="D43" s="25" t="s">
        <v>45</v>
      </c>
      <c r="E43" s="68">
        <v>16749321.176471001</v>
      </c>
      <c r="F43" s="68">
        <v>1631926.4477609999</v>
      </c>
      <c r="G43" s="84">
        <f t="shared" si="1"/>
        <v>10.263527010945278</v>
      </c>
      <c r="H43" s="179"/>
    </row>
    <row r="44" spans="2:8" ht="15" x14ac:dyDescent="0.15">
      <c r="B44" s="56">
        <v>15</v>
      </c>
      <c r="C44" s="30" t="s">
        <v>93</v>
      </c>
      <c r="D44" s="138" t="s">
        <v>45</v>
      </c>
      <c r="E44" s="68">
        <v>23145126.974789999</v>
      </c>
      <c r="F44" s="68">
        <v>1558414.6692910001</v>
      </c>
      <c r="G44" s="84">
        <f t="shared" si="1"/>
        <v>14.851712725034771</v>
      </c>
      <c r="H44" s="180"/>
    </row>
    <row r="45" spans="2:8" ht="15" x14ac:dyDescent="0.15">
      <c r="B45" s="130">
        <v>16</v>
      </c>
      <c r="C45" s="28" t="s">
        <v>94</v>
      </c>
      <c r="D45" s="25" t="s">
        <v>46</v>
      </c>
      <c r="E45" s="70">
        <v>69820036.322580993</v>
      </c>
      <c r="F45" s="70">
        <v>2021745.714286</v>
      </c>
      <c r="G45" s="147">
        <f t="shared" si="1"/>
        <v>34.534529159241295</v>
      </c>
      <c r="H45" s="178">
        <f>AVERAGE(G46:G52)</f>
        <v>15.356689882908482</v>
      </c>
    </row>
    <row r="46" spans="2:8" ht="15" x14ac:dyDescent="0.15">
      <c r="B46" s="130">
        <v>17</v>
      </c>
      <c r="C46" s="28" t="s">
        <v>94</v>
      </c>
      <c r="D46" s="25" t="s">
        <v>46</v>
      </c>
      <c r="E46" s="68">
        <v>27205125.145833001</v>
      </c>
      <c r="F46" s="68">
        <v>1734110</v>
      </c>
      <c r="G46" s="84">
        <f t="shared" si="1"/>
        <v>15.688234971156962</v>
      </c>
      <c r="H46" s="179"/>
    </row>
    <row r="47" spans="2:8" ht="15" x14ac:dyDescent="0.15">
      <c r="B47" s="130">
        <v>18</v>
      </c>
      <c r="C47" s="28" t="s">
        <v>94</v>
      </c>
      <c r="D47" s="25" t="s">
        <v>46</v>
      </c>
      <c r="E47" s="68">
        <v>29201886.636364002</v>
      </c>
      <c r="F47" s="68">
        <v>1798021.1111109999</v>
      </c>
      <c r="G47" s="84">
        <f t="shared" si="1"/>
        <v>16.241125566273308</v>
      </c>
      <c r="H47" s="179"/>
    </row>
    <row r="48" spans="2:8" ht="15" x14ac:dyDescent="0.15">
      <c r="B48" s="56">
        <v>19</v>
      </c>
      <c r="C48" s="30" t="s">
        <v>94</v>
      </c>
      <c r="D48" s="138" t="s">
        <v>46</v>
      </c>
      <c r="E48" s="69">
        <v>23447483.454544999</v>
      </c>
      <c r="F48" s="69">
        <v>1746921.0227270001</v>
      </c>
      <c r="G48" s="85">
        <f t="shared" si="1"/>
        <v>13.422177161702892</v>
      </c>
      <c r="H48" s="179"/>
    </row>
    <row r="49" spans="1:9" ht="15" x14ac:dyDescent="0.15">
      <c r="B49" s="130">
        <v>20</v>
      </c>
      <c r="C49" s="28" t="s">
        <v>94</v>
      </c>
      <c r="D49" s="25" t="s">
        <v>45</v>
      </c>
      <c r="E49" s="68">
        <v>23710141.363635998</v>
      </c>
      <c r="F49" s="68">
        <v>1789309.7518249999</v>
      </c>
      <c r="G49" s="84">
        <f t="shared" si="1"/>
        <v>13.250998794061747</v>
      </c>
      <c r="H49" s="179"/>
    </row>
    <row r="50" spans="1:9" ht="15" x14ac:dyDescent="0.15">
      <c r="B50" s="130">
        <v>21</v>
      </c>
      <c r="C50" s="28" t="s">
        <v>94</v>
      </c>
      <c r="D50" s="25" t="s">
        <v>45</v>
      </c>
      <c r="E50" s="68">
        <v>29675685.363635998</v>
      </c>
      <c r="F50" s="68">
        <v>1869103.459854</v>
      </c>
      <c r="G50" s="84">
        <f t="shared" si="1"/>
        <v>15.876962405256066</v>
      </c>
      <c r="H50" s="179"/>
    </row>
    <row r="51" spans="1:9" ht="15" x14ac:dyDescent="0.15">
      <c r="B51" s="130">
        <v>22</v>
      </c>
      <c r="C51" s="28" t="s">
        <v>94</v>
      </c>
      <c r="D51" s="25" t="s">
        <v>45</v>
      </c>
      <c r="E51" s="68">
        <v>31649765</v>
      </c>
      <c r="F51" s="68">
        <v>1948148.2978719999</v>
      </c>
      <c r="G51" s="84">
        <f t="shared" si="1"/>
        <v>16.246075842671551</v>
      </c>
      <c r="H51" s="179"/>
    </row>
    <row r="52" spans="1:9" ht="15" x14ac:dyDescent="0.15">
      <c r="B52" s="56">
        <v>23</v>
      </c>
      <c r="C52" s="30" t="s">
        <v>94</v>
      </c>
      <c r="D52" s="138" t="s">
        <v>45</v>
      </c>
      <c r="E52" s="69">
        <v>34309151.108870998</v>
      </c>
      <c r="F52" s="69">
        <v>2045711.6808509999</v>
      </c>
      <c r="G52" s="85">
        <f t="shared" si="1"/>
        <v>16.771254439236845</v>
      </c>
      <c r="H52" s="180"/>
    </row>
    <row r="54" spans="1:9" s="138" customFormat="1" x14ac:dyDescent="0.15"/>
    <row r="55" spans="1:9" s="1" customFormat="1" x14ac:dyDescent="0.15">
      <c r="A55" s="122" t="s">
        <v>88</v>
      </c>
      <c r="D55" s="87"/>
      <c r="E55" s="87"/>
      <c r="F55" s="87"/>
      <c r="H55" s="148" t="s">
        <v>74</v>
      </c>
      <c r="I55" s="100"/>
    </row>
    <row r="56" spans="1:9" s="1" customFormat="1" x14ac:dyDescent="0.15">
      <c r="A56" s="25" t="s">
        <v>89</v>
      </c>
      <c r="D56" s="87" t="s">
        <v>67</v>
      </c>
      <c r="E56" s="87" t="s">
        <v>68</v>
      </c>
      <c r="F56" s="87" t="s">
        <v>69</v>
      </c>
      <c r="H56" s="149" t="s">
        <v>75</v>
      </c>
      <c r="I56" s="21"/>
    </row>
    <row r="57" spans="1:9" s="1" customFormat="1" ht="15" x14ac:dyDescent="0.15">
      <c r="D57" s="150" t="s">
        <v>70</v>
      </c>
      <c r="E57" s="150" t="s">
        <v>71</v>
      </c>
      <c r="F57" s="150" t="s">
        <v>72</v>
      </c>
      <c r="G57" s="87" t="s">
        <v>73</v>
      </c>
      <c r="H57" s="151" t="s">
        <v>95</v>
      </c>
      <c r="I57" s="108" t="s">
        <v>73</v>
      </c>
    </row>
    <row r="58" spans="1:9" s="1" customFormat="1" ht="15" x14ac:dyDescent="0.15">
      <c r="B58" s="39" t="s">
        <v>92</v>
      </c>
      <c r="C58" s="125" t="s">
        <v>47</v>
      </c>
      <c r="D58" s="152">
        <v>385.53087499999998</v>
      </c>
      <c r="E58" s="152">
        <v>1.575E-2</v>
      </c>
      <c r="F58" s="116">
        <v>4.0852759198598561E-5</v>
      </c>
      <c r="G58" s="172">
        <f>AVERAGE(F58:F65)</f>
        <v>5.0199312055170033E-5</v>
      </c>
      <c r="H58" s="153">
        <f>F58/0.0000574762</f>
        <v>0.71077696852955763</v>
      </c>
      <c r="I58" s="175">
        <f>AVERAGE(H58:H65)</f>
        <v>0.87339302276716335</v>
      </c>
    </row>
    <row r="59" spans="1:9" s="1" customFormat="1" ht="15" x14ac:dyDescent="0.15">
      <c r="B59" s="28" t="s">
        <v>92</v>
      </c>
      <c r="C59" s="129" t="s">
        <v>48</v>
      </c>
      <c r="D59" s="87">
        <v>406.84937500000001</v>
      </c>
      <c r="E59" s="87">
        <v>2.0625000000000001E-2</v>
      </c>
      <c r="F59" s="117">
        <v>5.0694436976829571E-5</v>
      </c>
      <c r="G59" s="173"/>
      <c r="H59" s="153">
        <f t="shared" ref="H59:H77" si="2">F59/0.0000574762</f>
        <v>0.88200745659646207</v>
      </c>
      <c r="I59" s="176"/>
    </row>
    <row r="60" spans="1:9" s="1" customFormat="1" ht="15" x14ac:dyDescent="0.15">
      <c r="B60" s="28" t="s">
        <v>92</v>
      </c>
      <c r="C60" s="129" t="s">
        <v>49</v>
      </c>
      <c r="D60" s="87">
        <v>340.11687499999999</v>
      </c>
      <c r="E60" s="87">
        <v>1.8874999999999999E-2</v>
      </c>
      <c r="F60" s="117">
        <v>5.5495629259794888E-5</v>
      </c>
      <c r="G60" s="173"/>
      <c r="H60" s="153">
        <f t="shared" si="2"/>
        <v>0.96554102845690726</v>
      </c>
      <c r="I60" s="176"/>
    </row>
    <row r="61" spans="1:9" s="1" customFormat="1" ht="15" x14ac:dyDescent="0.15">
      <c r="B61" s="28" t="s">
        <v>92</v>
      </c>
      <c r="C61" s="129" t="s">
        <v>50</v>
      </c>
      <c r="D61" s="87">
        <v>398.61874999999998</v>
      </c>
      <c r="E61" s="87">
        <v>1.9E-2</v>
      </c>
      <c r="F61" s="117">
        <v>4.7664591793537057E-5</v>
      </c>
      <c r="G61" s="173"/>
      <c r="H61" s="153">
        <f t="shared" si="2"/>
        <v>0.82929267755239666</v>
      </c>
      <c r="I61" s="176"/>
    </row>
    <row r="62" spans="1:9" s="1" customFormat="1" ht="15" x14ac:dyDescent="0.15">
      <c r="B62" s="30" t="s">
        <v>92</v>
      </c>
      <c r="C62" s="144" t="s">
        <v>51</v>
      </c>
      <c r="D62" s="150">
        <v>335.286</v>
      </c>
      <c r="E62" s="150">
        <v>1.6125E-2</v>
      </c>
      <c r="F62" s="118">
        <v>4.8093269626527799E-5</v>
      </c>
      <c r="G62" s="173"/>
      <c r="H62" s="154">
        <f t="shared" si="2"/>
        <v>0.83675103132301376</v>
      </c>
      <c r="I62" s="176"/>
    </row>
    <row r="63" spans="1:9" s="1" customFormat="1" ht="15" x14ac:dyDescent="0.15">
      <c r="B63" s="39" t="s">
        <v>92</v>
      </c>
      <c r="C63" s="125" t="s">
        <v>52</v>
      </c>
      <c r="D63" s="152">
        <v>357.87737499999997</v>
      </c>
      <c r="E63" s="152">
        <v>1.8249999999999999E-2</v>
      </c>
      <c r="F63" s="116">
        <v>5.0995120884632622E-5</v>
      </c>
      <c r="G63" s="173"/>
      <c r="H63" s="155">
        <f t="shared" si="2"/>
        <v>0.88723890731524746</v>
      </c>
      <c r="I63" s="176"/>
    </row>
    <row r="64" spans="1:9" s="1" customFormat="1" ht="15" x14ac:dyDescent="0.15">
      <c r="B64" s="28" t="s">
        <v>92</v>
      </c>
      <c r="C64" s="129" t="s">
        <v>53</v>
      </c>
      <c r="D64" s="87">
        <v>351.40750000000003</v>
      </c>
      <c r="E64" s="87">
        <v>1.9E-2</v>
      </c>
      <c r="F64" s="117">
        <v>5.4068282549461799E-5</v>
      </c>
      <c r="G64" s="173"/>
      <c r="H64" s="153">
        <f t="shared" si="2"/>
        <v>0.94070732841527105</v>
      </c>
      <c r="I64" s="176"/>
    </row>
    <row r="65" spans="1:9" s="1" customFormat="1" ht="15" x14ac:dyDescent="0.15">
      <c r="B65" s="28" t="s">
        <v>92</v>
      </c>
      <c r="C65" s="129" t="s">
        <v>54</v>
      </c>
      <c r="D65" s="87">
        <v>325.70012500000001</v>
      </c>
      <c r="E65" s="87">
        <v>1.7500000000000002E-2</v>
      </c>
      <c r="F65" s="117">
        <v>5.3730406151977992E-5</v>
      </c>
      <c r="G65" s="173"/>
      <c r="H65" s="153">
        <f t="shared" si="2"/>
        <v>0.93482878394845159</v>
      </c>
      <c r="I65" s="176"/>
    </row>
    <row r="66" spans="1:9" s="1" customFormat="1" ht="15" x14ac:dyDescent="0.15">
      <c r="B66" s="30" t="s">
        <v>92</v>
      </c>
      <c r="C66" s="144" t="s">
        <v>55</v>
      </c>
      <c r="D66" s="150">
        <v>322.46875</v>
      </c>
      <c r="E66" s="150">
        <v>9.2499999999999995E-3</v>
      </c>
      <c r="F66" s="118">
        <v>2.8684950092063181E-5</v>
      </c>
      <c r="G66" s="174"/>
      <c r="H66" s="156">
        <f t="shared" si="2"/>
        <v>0.49907527101762439</v>
      </c>
      <c r="I66" s="177"/>
    </row>
    <row r="67" spans="1:9" s="1" customFormat="1" ht="15" x14ac:dyDescent="0.15">
      <c r="B67" s="39" t="s">
        <v>94</v>
      </c>
      <c r="C67" s="125" t="s">
        <v>56</v>
      </c>
      <c r="D67" s="152">
        <v>304.93837500000001</v>
      </c>
      <c r="E67" s="152">
        <v>7.7499999999999999E-3</v>
      </c>
      <c r="F67" s="116">
        <v>2.5414971139660595E-5</v>
      </c>
      <c r="G67" s="172">
        <f>AVERAGE(F68:F77)</f>
        <v>6.0682363825972075E-5</v>
      </c>
      <c r="H67" s="157">
        <f t="shared" si="2"/>
        <v>0.4421825231950024</v>
      </c>
      <c r="I67" s="175">
        <f>AVERAGE(H68:H77)</f>
        <v>1.0557824599742516</v>
      </c>
    </row>
    <row r="68" spans="1:9" s="1" customFormat="1" ht="15" x14ac:dyDescent="0.15">
      <c r="B68" s="28" t="s">
        <v>94</v>
      </c>
      <c r="C68" s="129" t="s">
        <v>57</v>
      </c>
      <c r="D68" s="87">
        <v>279.57350000000002</v>
      </c>
      <c r="E68" s="87">
        <v>1.6500000000000001E-2</v>
      </c>
      <c r="F68" s="117">
        <v>5.9018469203983924E-5</v>
      </c>
      <c r="G68" s="173"/>
      <c r="H68" s="153">
        <f t="shared" si="2"/>
        <v>1.0268331797158463</v>
      </c>
      <c r="I68" s="176"/>
    </row>
    <row r="69" spans="1:9" s="1" customFormat="1" ht="15" x14ac:dyDescent="0.15">
      <c r="B69" s="28" t="s">
        <v>94</v>
      </c>
      <c r="C69" s="129" t="s">
        <v>58</v>
      </c>
      <c r="D69" s="87">
        <v>357.89224999999999</v>
      </c>
      <c r="E69" s="87">
        <v>2.0375000000000001E-2</v>
      </c>
      <c r="F69" s="117">
        <v>5.6930542642373512E-5</v>
      </c>
      <c r="G69" s="173"/>
      <c r="H69" s="153">
        <f t="shared" si="2"/>
        <v>0.99050637728961755</v>
      </c>
      <c r="I69" s="176"/>
    </row>
    <row r="70" spans="1:9" s="1" customFormat="1" ht="15" x14ac:dyDescent="0.15">
      <c r="B70" s="30" t="s">
        <v>94</v>
      </c>
      <c r="C70" s="144" t="s">
        <v>59</v>
      </c>
      <c r="D70" s="150">
        <v>325.65750000000003</v>
      </c>
      <c r="E70" s="150">
        <v>2.6499999999999999E-2</v>
      </c>
      <c r="F70" s="118">
        <v>8.1373836008690099E-5</v>
      </c>
      <c r="G70" s="173"/>
      <c r="H70" s="154">
        <f t="shared" si="2"/>
        <v>1.4157831590935048</v>
      </c>
      <c r="I70" s="176"/>
    </row>
    <row r="71" spans="1:9" s="1" customFormat="1" ht="15" x14ac:dyDescent="0.15">
      <c r="B71" s="39" t="s">
        <v>94</v>
      </c>
      <c r="C71" s="125" t="s">
        <v>60</v>
      </c>
      <c r="D71" s="152">
        <v>346.56475</v>
      </c>
      <c r="E71" s="152">
        <v>1.95E-2</v>
      </c>
      <c r="F71" s="116">
        <v>5.6266541822271307E-5</v>
      </c>
      <c r="G71" s="173"/>
      <c r="H71" s="155">
        <f t="shared" si="2"/>
        <v>0.97895375515902772</v>
      </c>
      <c r="I71" s="176"/>
    </row>
    <row r="72" spans="1:9" s="1" customFormat="1" ht="15" x14ac:dyDescent="0.15">
      <c r="B72" s="28" t="s">
        <v>94</v>
      </c>
      <c r="C72" s="129" t="s">
        <v>61</v>
      </c>
      <c r="D72" s="87">
        <v>324.054125</v>
      </c>
      <c r="E72" s="87">
        <v>2.3375E-2</v>
      </c>
      <c r="F72" s="117">
        <v>7.2133011730679249E-5</v>
      </c>
      <c r="G72" s="173"/>
      <c r="H72" s="153">
        <f t="shared" si="2"/>
        <v>1.2550066241449374</v>
      </c>
      <c r="I72" s="176"/>
    </row>
    <row r="73" spans="1:9" s="1" customFormat="1" ht="15" x14ac:dyDescent="0.15">
      <c r="B73" s="28" t="s">
        <v>94</v>
      </c>
      <c r="C73" s="129" t="s">
        <v>62</v>
      </c>
      <c r="D73" s="87">
        <v>330.48837500000002</v>
      </c>
      <c r="E73" s="87">
        <v>0.02</v>
      </c>
      <c r="F73" s="117">
        <v>6.0516500769505129E-5</v>
      </c>
      <c r="G73" s="173"/>
      <c r="H73" s="153">
        <f t="shared" si="2"/>
        <v>1.0528966906215986</v>
      </c>
      <c r="I73" s="176"/>
    </row>
    <row r="74" spans="1:9" s="1" customFormat="1" ht="15" x14ac:dyDescent="0.15">
      <c r="B74" s="28" t="s">
        <v>94</v>
      </c>
      <c r="C74" s="129" t="s">
        <v>63</v>
      </c>
      <c r="D74" s="87">
        <v>277.99824999999998</v>
      </c>
      <c r="E74" s="87">
        <v>1.95E-2</v>
      </c>
      <c r="F74" s="117">
        <v>7.0144326448098152E-5</v>
      </c>
      <c r="G74" s="173"/>
      <c r="H74" s="153">
        <f t="shared" si="2"/>
        <v>1.2204064716891192</v>
      </c>
      <c r="I74" s="176"/>
    </row>
    <row r="75" spans="1:9" s="1" customFormat="1" ht="15" x14ac:dyDescent="0.15">
      <c r="B75" s="28" t="s">
        <v>94</v>
      </c>
      <c r="C75" s="129" t="s">
        <v>64</v>
      </c>
      <c r="D75" s="87">
        <v>333.68962499999998</v>
      </c>
      <c r="E75" s="87">
        <v>1.8749999999999999E-2</v>
      </c>
      <c r="F75" s="117">
        <v>5.618993997790612E-5</v>
      </c>
      <c r="G75" s="173"/>
      <c r="H75" s="153">
        <f t="shared" si="2"/>
        <v>0.9776209975242991</v>
      </c>
      <c r="I75" s="176"/>
    </row>
    <row r="76" spans="1:9" s="1" customFormat="1" ht="15" x14ac:dyDescent="0.15">
      <c r="B76" s="28" t="s">
        <v>94</v>
      </c>
      <c r="C76" s="129" t="s">
        <v>65</v>
      </c>
      <c r="D76" s="87">
        <v>262.30900000000003</v>
      </c>
      <c r="E76" s="87">
        <v>1.2999999999999999E-2</v>
      </c>
      <c r="F76" s="117">
        <v>4.9559870229385945E-5</v>
      </c>
      <c r="G76" s="173"/>
      <c r="H76" s="153">
        <f t="shared" si="2"/>
        <v>0.86226769044206031</v>
      </c>
      <c r="I76" s="176"/>
    </row>
    <row r="77" spans="1:9" s="1" customFormat="1" ht="16" thickBot="1" x14ac:dyDescent="0.2">
      <c r="B77" s="30" t="s">
        <v>94</v>
      </c>
      <c r="C77" s="144" t="s">
        <v>66</v>
      </c>
      <c r="D77" s="150">
        <v>198.587625</v>
      </c>
      <c r="E77" s="150">
        <v>8.8749999999999992E-3</v>
      </c>
      <c r="F77" s="118">
        <v>4.4690599426827321E-5</v>
      </c>
      <c r="G77" s="174"/>
      <c r="H77" s="158">
        <f t="shared" si="2"/>
        <v>0.77754965406250454</v>
      </c>
      <c r="I77" s="177"/>
    </row>
    <row r="78" spans="1:9" s="1" customFormat="1" x14ac:dyDescent="0.15"/>
    <row r="79" spans="1:9" s="1" customFormat="1" x14ac:dyDescent="0.15"/>
    <row r="80" spans="1:9" s="45" customFormat="1" x14ac:dyDescent="0.15">
      <c r="A80" s="122" t="s">
        <v>91</v>
      </c>
      <c r="D80" s="152"/>
      <c r="E80" s="152"/>
      <c r="F80" s="152"/>
      <c r="H80" s="148" t="s">
        <v>74</v>
      </c>
      <c r="I80" s="100"/>
    </row>
    <row r="81" spans="1:9" s="1" customFormat="1" x14ac:dyDescent="0.15">
      <c r="A81" s="25" t="s">
        <v>90</v>
      </c>
      <c r="D81" s="87" t="s">
        <v>67</v>
      </c>
      <c r="E81" s="87" t="s">
        <v>68</v>
      </c>
      <c r="F81" s="87" t="s">
        <v>69</v>
      </c>
      <c r="H81" s="149" t="s">
        <v>75</v>
      </c>
      <c r="I81" s="21"/>
    </row>
    <row r="82" spans="1:9" s="1" customFormat="1" ht="15" x14ac:dyDescent="0.15">
      <c r="D82" s="150" t="s">
        <v>70</v>
      </c>
      <c r="E82" s="150" t="s">
        <v>71</v>
      </c>
      <c r="F82" s="150" t="s">
        <v>72</v>
      </c>
      <c r="G82" s="87" t="s">
        <v>73</v>
      </c>
      <c r="H82" s="151" t="s">
        <v>95</v>
      </c>
      <c r="I82" s="104" t="s">
        <v>73</v>
      </c>
    </row>
    <row r="83" spans="1:9" s="1" customFormat="1" ht="15" x14ac:dyDescent="0.15">
      <c r="B83" s="39" t="s">
        <v>92</v>
      </c>
      <c r="C83" s="159" t="s">
        <v>47</v>
      </c>
      <c r="D83" s="152">
        <v>630.13362500000005</v>
      </c>
      <c r="E83" s="152">
        <v>2.325E-2</v>
      </c>
      <c r="F83" s="116">
        <v>3.6896935947514302E-5</v>
      </c>
      <c r="G83" s="172">
        <f>AVERAGE(F83:F91)</f>
        <v>5.3496661858468514E-5</v>
      </c>
      <c r="H83" s="153">
        <f>F83/0.0000639894</f>
        <v>0.57661012523190247</v>
      </c>
      <c r="I83" s="175">
        <f>AVERAGE(H83:H91)</f>
        <v>0.83602380798176756</v>
      </c>
    </row>
    <row r="84" spans="1:9" s="1" customFormat="1" ht="15" x14ac:dyDescent="0.15">
      <c r="B84" s="28" t="s">
        <v>92</v>
      </c>
      <c r="C84" s="160" t="s">
        <v>48</v>
      </c>
      <c r="D84" s="87">
        <v>487.66050000000001</v>
      </c>
      <c r="E84" s="87">
        <v>2.5125000000000001E-2</v>
      </c>
      <c r="F84" s="117">
        <v>5.1521499075688928E-5</v>
      </c>
      <c r="G84" s="173"/>
      <c r="H84" s="153">
        <f t="shared" ref="H84:H102" si="3">F84/0.0000639894</f>
        <v>0.80515677714885481</v>
      </c>
      <c r="I84" s="176"/>
    </row>
    <row r="85" spans="1:9" s="1" customFormat="1" ht="15" x14ac:dyDescent="0.15">
      <c r="B85" s="28" t="s">
        <v>92</v>
      </c>
      <c r="C85" s="160" t="s">
        <v>49</v>
      </c>
      <c r="D85" s="87">
        <v>463.73337500000002</v>
      </c>
      <c r="E85" s="87">
        <v>2.35E-2</v>
      </c>
      <c r="F85" s="117">
        <v>5.0675671122441852E-5</v>
      </c>
      <c r="G85" s="173"/>
      <c r="H85" s="153">
        <f t="shared" si="3"/>
        <v>0.79193852610654036</v>
      </c>
      <c r="I85" s="176"/>
    </row>
    <row r="86" spans="1:9" s="1" customFormat="1" ht="15" x14ac:dyDescent="0.15">
      <c r="B86" s="28" t="s">
        <v>92</v>
      </c>
      <c r="C86" s="160" t="s">
        <v>50</v>
      </c>
      <c r="D86" s="87">
        <v>438.41037499999999</v>
      </c>
      <c r="E86" s="87">
        <v>3.075E-2</v>
      </c>
      <c r="F86" s="117">
        <v>7.0139763457924552E-5</v>
      </c>
      <c r="G86" s="173"/>
      <c r="H86" s="153">
        <f t="shared" si="3"/>
        <v>1.096115348134606</v>
      </c>
      <c r="I86" s="176"/>
    </row>
    <row r="87" spans="1:9" s="1" customFormat="1" ht="15" x14ac:dyDescent="0.15">
      <c r="B87" s="30" t="s">
        <v>92</v>
      </c>
      <c r="C87" s="161" t="s">
        <v>51</v>
      </c>
      <c r="D87" s="150">
        <v>506.94724999999994</v>
      </c>
      <c r="E87" s="150">
        <v>2.4875000000000001E-2</v>
      </c>
      <c r="F87" s="118">
        <v>4.9068221595047621E-5</v>
      </c>
      <c r="G87" s="173"/>
      <c r="H87" s="154">
        <f t="shared" si="3"/>
        <v>0.76681796664834523</v>
      </c>
      <c r="I87" s="176"/>
    </row>
    <row r="88" spans="1:9" s="1" customFormat="1" ht="15" x14ac:dyDescent="0.15">
      <c r="B88" s="39" t="s">
        <v>92</v>
      </c>
      <c r="C88" s="160" t="s">
        <v>52</v>
      </c>
      <c r="D88" s="87">
        <v>532.84787500000004</v>
      </c>
      <c r="E88" s="87">
        <v>3.2000000000000001E-2</v>
      </c>
      <c r="F88" s="117">
        <v>6.0054663819387471E-5</v>
      </c>
      <c r="G88" s="173"/>
      <c r="H88" s="155">
        <f t="shared" si="3"/>
        <v>0.938509562824272</v>
      </c>
      <c r="I88" s="176"/>
    </row>
    <row r="89" spans="1:9" s="1" customFormat="1" ht="15" x14ac:dyDescent="0.15">
      <c r="B89" s="28" t="s">
        <v>92</v>
      </c>
      <c r="C89" s="160" t="s">
        <v>53</v>
      </c>
      <c r="D89" s="87">
        <v>611.79587500000002</v>
      </c>
      <c r="E89" s="87">
        <v>3.4750000000000003E-2</v>
      </c>
      <c r="F89" s="117">
        <v>5.6799990683167001E-5</v>
      </c>
      <c r="G89" s="173"/>
      <c r="H89" s="153">
        <f t="shared" si="3"/>
        <v>0.8876468709374834</v>
      </c>
      <c r="I89" s="176"/>
    </row>
    <row r="90" spans="1:9" s="1" customFormat="1" ht="15" x14ac:dyDescent="0.15">
      <c r="B90" s="28" t="s">
        <v>92</v>
      </c>
      <c r="C90" s="160" t="s">
        <v>54</v>
      </c>
      <c r="D90" s="87">
        <v>536.11512500000003</v>
      </c>
      <c r="E90" s="87">
        <v>2.9374999999999998E-2</v>
      </c>
      <c r="F90" s="117">
        <v>5.4792335881215805E-5</v>
      </c>
      <c r="G90" s="173"/>
      <c r="H90" s="153">
        <f t="shared" si="3"/>
        <v>0.85627206820529345</v>
      </c>
      <c r="I90" s="176"/>
    </row>
    <row r="91" spans="1:9" s="1" customFormat="1" ht="15" x14ac:dyDescent="0.15">
      <c r="B91" s="30" t="s">
        <v>92</v>
      </c>
      <c r="C91" s="161" t="s">
        <v>55</v>
      </c>
      <c r="D91" s="87">
        <v>414.88037500000002</v>
      </c>
      <c r="E91" s="87">
        <v>2.1375000000000002E-2</v>
      </c>
      <c r="F91" s="117">
        <v>5.152087514382911E-5</v>
      </c>
      <c r="G91" s="174"/>
      <c r="H91" s="154">
        <f t="shared" si="3"/>
        <v>0.80514702659861026</v>
      </c>
      <c r="I91" s="177"/>
    </row>
    <row r="92" spans="1:9" s="1" customFormat="1" ht="15" x14ac:dyDescent="0.15">
      <c r="B92" s="39" t="s">
        <v>94</v>
      </c>
      <c r="C92" s="159" t="s">
        <v>56</v>
      </c>
      <c r="D92" s="152">
        <v>430.54899999999998</v>
      </c>
      <c r="E92" s="152">
        <v>2.2499999999999999E-2</v>
      </c>
      <c r="F92" s="116">
        <v>5.2258860199419812E-5</v>
      </c>
      <c r="G92" s="172">
        <f>AVERAGE(F92:F102)</f>
        <v>6.3989400627009527E-5</v>
      </c>
      <c r="H92" s="155">
        <f t="shared" si="3"/>
        <v>0.81667995323318876</v>
      </c>
      <c r="I92" s="175">
        <f>AVERAGE(H92:H102)</f>
        <v>1.0000000097986466</v>
      </c>
    </row>
    <row r="93" spans="1:9" s="1" customFormat="1" ht="15" x14ac:dyDescent="0.15">
      <c r="B93" s="28" t="s">
        <v>94</v>
      </c>
      <c r="C93" s="160" t="s">
        <v>57</v>
      </c>
      <c r="D93" s="87">
        <v>421.13574999999997</v>
      </c>
      <c r="E93" s="87">
        <v>2.3875E-2</v>
      </c>
      <c r="F93" s="117">
        <v>5.6691933657971333E-5</v>
      </c>
      <c r="G93" s="173"/>
      <c r="H93" s="153">
        <f t="shared" si="3"/>
        <v>0.88595820023271565</v>
      </c>
      <c r="I93" s="176"/>
    </row>
    <row r="94" spans="1:9" s="1" customFormat="1" ht="15" x14ac:dyDescent="0.15">
      <c r="B94" s="28" t="s">
        <v>94</v>
      </c>
      <c r="C94" s="160" t="s">
        <v>58</v>
      </c>
      <c r="D94" s="87">
        <v>549.14949999999999</v>
      </c>
      <c r="E94" s="87">
        <v>3.4375000000000003E-2</v>
      </c>
      <c r="F94" s="117">
        <v>6.2596797411269619E-5</v>
      </c>
      <c r="G94" s="173"/>
      <c r="H94" s="153">
        <f t="shared" si="3"/>
        <v>0.97823698005090876</v>
      </c>
      <c r="I94" s="176"/>
    </row>
    <row r="95" spans="1:9" s="1" customFormat="1" ht="15" x14ac:dyDescent="0.15">
      <c r="B95" s="30" t="s">
        <v>94</v>
      </c>
      <c r="C95" s="161" t="s">
        <v>59</v>
      </c>
      <c r="D95" s="150">
        <v>489.35674999999998</v>
      </c>
      <c r="E95" s="150">
        <v>3.5749999999999997E-2</v>
      </c>
      <c r="F95" s="118">
        <v>7.3055087111805438E-5</v>
      </c>
      <c r="G95" s="173"/>
      <c r="H95" s="154">
        <f t="shared" si="3"/>
        <v>1.1416748260150187</v>
      </c>
      <c r="I95" s="176"/>
    </row>
    <row r="96" spans="1:9" s="1" customFormat="1" ht="15" x14ac:dyDescent="0.15">
      <c r="B96" s="39" t="s">
        <v>94</v>
      </c>
      <c r="C96" s="159" t="s">
        <v>60</v>
      </c>
      <c r="D96" s="152">
        <v>494.075875</v>
      </c>
      <c r="E96" s="152">
        <v>3.7624999999999999E-2</v>
      </c>
      <c r="F96" s="116">
        <v>7.6152271146612852E-5</v>
      </c>
      <c r="G96" s="173"/>
      <c r="H96" s="155">
        <f t="shared" si="3"/>
        <v>1.1900763430601451</v>
      </c>
      <c r="I96" s="176"/>
    </row>
    <row r="97" spans="1:9" s="1" customFormat="1" ht="15" x14ac:dyDescent="0.15">
      <c r="B97" s="28" t="s">
        <v>94</v>
      </c>
      <c r="C97" s="160" t="s">
        <v>61</v>
      </c>
      <c r="D97" s="87">
        <v>489.26512500000001</v>
      </c>
      <c r="E97" s="87">
        <v>3.2375000000000001E-2</v>
      </c>
      <c r="F97" s="117">
        <v>6.617066769269524E-5</v>
      </c>
      <c r="G97" s="173"/>
      <c r="H97" s="153">
        <f t="shared" si="3"/>
        <v>1.0340879535156642</v>
      </c>
      <c r="I97" s="176"/>
    </row>
    <row r="98" spans="1:9" s="1" customFormat="1" ht="15" x14ac:dyDescent="0.15">
      <c r="B98" s="28" t="s">
        <v>94</v>
      </c>
      <c r="C98" s="160" t="s">
        <v>62</v>
      </c>
      <c r="D98" s="87">
        <v>526.41162499999996</v>
      </c>
      <c r="E98" s="87">
        <v>3.9750000000000001E-2</v>
      </c>
      <c r="F98" s="117">
        <v>7.5511250345202768E-5</v>
      </c>
      <c r="G98" s="173"/>
      <c r="H98" s="153">
        <f t="shared" si="3"/>
        <v>1.1800587338715907</v>
      </c>
      <c r="I98" s="176"/>
    </row>
    <row r="99" spans="1:9" s="1" customFormat="1" ht="15" x14ac:dyDescent="0.15">
      <c r="B99" s="28" t="s">
        <v>94</v>
      </c>
      <c r="C99" s="160" t="s">
        <v>63</v>
      </c>
      <c r="D99" s="87">
        <v>365.39825000000002</v>
      </c>
      <c r="E99" s="87">
        <v>2.8625000000000001E-2</v>
      </c>
      <c r="F99" s="117">
        <v>7.8339181974735787E-5</v>
      </c>
      <c r="G99" s="173"/>
      <c r="H99" s="153">
        <f t="shared" si="3"/>
        <v>1.2242524851731034</v>
      </c>
      <c r="I99" s="176"/>
    </row>
    <row r="100" spans="1:9" s="1" customFormat="1" ht="15" x14ac:dyDescent="0.15">
      <c r="B100" s="28" t="s">
        <v>94</v>
      </c>
      <c r="C100" s="160" t="s">
        <v>64</v>
      </c>
      <c r="D100" s="87">
        <v>410.20387499999998</v>
      </c>
      <c r="E100" s="87">
        <v>2.1250000000000002E-2</v>
      </c>
      <c r="F100" s="117">
        <v>5.1803508682115695E-5</v>
      </c>
      <c r="G100" s="173"/>
      <c r="H100" s="153">
        <f t="shared" si="3"/>
        <v>0.80956390718018445</v>
      </c>
      <c r="I100" s="176"/>
    </row>
    <row r="101" spans="1:9" s="1" customFormat="1" ht="15" x14ac:dyDescent="0.15">
      <c r="B101" s="28" t="s">
        <v>94</v>
      </c>
      <c r="C101" s="160" t="s">
        <v>65</v>
      </c>
      <c r="D101" s="87">
        <v>374.62625000000003</v>
      </c>
      <c r="E101" s="87">
        <v>1.975E-2</v>
      </c>
      <c r="F101" s="117">
        <v>5.2719210146112291E-5</v>
      </c>
      <c r="G101" s="173"/>
      <c r="H101" s="153">
        <f t="shared" si="3"/>
        <v>0.82387411268291766</v>
      </c>
      <c r="I101" s="176"/>
    </row>
    <row r="102" spans="1:9" s="1" customFormat="1" ht="16" thickBot="1" x14ac:dyDescent="0.2">
      <c r="B102" s="30" t="s">
        <v>94</v>
      </c>
      <c r="C102" s="161" t="s">
        <v>66</v>
      </c>
      <c r="D102" s="150">
        <v>345.65375</v>
      </c>
      <c r="E102" s="150">
        <v>2.0250000000000001E-2</v>
      </c>
      <c r="F102" s="118">
        <v>5.8584638529163944E-5</v>
      </c>
      <c r="G102" s="174"/>
      <c r="H102" s="158">
        <f t="shared" si="3"/>
        <v>0.91553661276967657</v>
      </c>
      <c r="I102" s="177"/>
    </row>
    <row r="103" spans="1:9" s="1" customFormat="1" x14ac:dyDescent="0.15"/>
    <row r="104" spans="1:9" s="17" customFormat="1" x14ac:dyDescent="0.15"/>
    <row r="105" spans="1:9" s="35" customFormat="1" x14ac:dyDescent="0.15">
      <c r="A105" s="122" t="s">
        <v>96</v>
      </c>
    </row>
    <row r="106" spans="1:9" s="2" customFormat="1" x14ac:dyDescent="0.15">
      <c r="A106" s="2" t="s">
        <v>98</v>
      </c>
    </row>
    <row r="107" spans="1:9" s="2" customFormat="1" x14ac:dyDescent="0.15">
      <c r="B107" s="61" t="s">
        <v>34</v>
      </c>
      <c r="C107" s="61" t="s">
        <v>35</v>
      </c>
      <c r="D107" s="71"/>
      <c r="E107" s="11" t="s">
        <v>36</v>
      </c>
      <c r="F107" s="3" t="s">
        <v>37</v>
      </c>
      <c r="G107" s="4" t="s">
        <v>36</v>
      </c>
      <c r="H107" s="3" t="s">
        <v>38</v>
      </c>
      <c r="I107" s="3" t="s">
        <v>9</v>
      </c>
    </row>
    <row r="108" spans="1:9" s="2" customFormat="1" ht="15" x14ac:dyDescent="0.15">
      <c r="B108" s="63"/>
      <c r="C108" s="63"/>
      <c r="D108" s="72"/>
      <c r="E108" s="64" t="s">
        <v>39</v>
      </c>
      <c r="F108" s="33" t="s">
        <v>39</v>
      </c>
      <c r="G108" s="6" t="s">
        <v>40</v>
      </c>
      <c r="H108" s="33" t="s">
        <v>43</v>
      </c>
      <c r="I108" s="33"/>
    </row>
    <row r="109" spans="1:9" s="2" customFormat="1" ht="15" x14ac:dyDescent="0.15">
      <c r="B109" s="3">
        <v>3</v>
      </c>
      <c r="C109" s="20" t="s">
        <v>44</v>
      </c>
      <c r="D109" s="28" t="s">
        <v>45</v>
      </c>
      <c r="E109" s="65">
        <v>5573135.4210529998</v>
      </c>
      <c r="F109" s="65">
        <v>39239434.933333002</v>
      </c>
      <c r="G109" s="76">
        <v>0.14202894181635498</v>
      </c>
      <c r="H109" s="73">
        <v>0.81482064298252499</v>
      </c>
      <c r="I109" s="169">
        <f>AVERAGE(H109:H117)</f>
        <v>1.1503995358071324</v>
      </c>
    </row>
    <row r="110" spans="1:9" s="2" customFormat="1" ht="15" x14ac:dyDescent="0.15">
      <c r="B110" s="20">
        <v>4</v>
      </c>
      <c r="C110" s="20" t="s">
        <v>44</v>
      </c>
      <c r="D110" s="28" t="s">
        <v>45</v>
      </c>
      <c r="E110" s="66">
        <v>5867513.7368419999</v>
      </c>
      <c r="F110" s="66">
        <v>34029006</v>
      </c>
      <c r="G110" s="77">
        <v>0.17242683306241741</v>
      </c>
      <c r="H110" s="74">
        <v>0.98921347428627315</v>
      </c>
      <c r="I110" s="170"/>
    </row>
    <row r="111" spans="1:9" s="2" customFormat="1" ht="15" x14ac:dyDescent="0.15">
      <c r="B111" s="20">
        <v>5</v>
      </c>
      <c r="C111" s="20" t="s">
        <v>44</v>
      </c>
      <c r="D111" s="28" t="s">
        <v>45</v>
      </c>
      <c r="E111" s="66">
        <v>5706648.2631580001</v>
      </c>
      <c r="F111" s="66">
        <v>33342191.428571001</v>
      </c>
      <c r="G111" s="77">
        <v>0.17115396495108476</v>
      </c>
      <c r="H111" s="74">
        <v>0.98191102452044243</v>
      </c>
      <c r="I111" s="170"/>
    </row>
    <row r="112" spans="1:9" s="2" customFormat="1" ht="15" x14ac:dyDescent="0.15">
      <c r="B112" s="20">
        <v>6</v>
      </c>
      <c r="C112" s="20" t="s">
        <v>44</v>
      </c>
      <c r="D112" s="28" t="s">
        <v>45</v>
      </c>
      <c r="E112" s="66">
        <v>7867323.6315789996</v>
      </c>
      <c r="F112" s="66">
        <v>32386453.114999998</v>
      </c>
      <c r="G112" s="77">
        <v>0.24292019887584407</v>
      </c>
      <c r="H112" s="74">
        <v>1.3936342136336699</v>
      </c>
      <c r="I112" s="170"/>
    </row>
    <row r="113" spans="2:9" s="2" customFormat="1" ht="15" x14ac:dyDescent="0.15">
      <c r="B113" s="33">
        <v>7</v>
      </c>
      <c r="C113" s="33" t="s">
        <v>44</v>
      </c>
      <c r="D113" s="30" t="s">
        <v>45</v>
      </c>
      <c r="E113" s="67">
        <v>6657241.0526320003</v>
      </c>
      <c r="F113" s="67">
        <v>30525340.388298001</v>
      </c>
      <c r="G113" s="78">
        <v>0.21808900303644371</v>
      </c>
      <c r="H113" s="75">
        <v>1.2511775375426331</v>
      </c>
      <c r="I113" s="170"/>
    </row>
    <row r="114" spans="2:9" s="2" customFormat="1" ht="15" x14ac:dyDescent="0.15">
      <c r="B114" s="20">
        <v>8</v>
      </c>
      <c r="C114" s="5" t="s">
        <v>44</v>
      </c>
      <c r="D114" s="39" t="s">
        <v>46</v>
      </c>
      <c r="E114" s="65">
        <v>6515798.4736839999</v>
      </c>
      <c r="F114" s="65">
        <v>34585259.285714</v>
      </c>
      <c r="G114" s="76">
        <v>0.18839813863634833</v>
      </c>
      <c r="H114" s="73">
        <v>1.0808409222598538</v>
      </c>
      <c r="I114" s="170"/>
    </row>
    <row r="115" spans="2:9" s="2" customFormat="1" ht="15" x14ac:dyDescent="0.15">
      <c r="B115" s="20">
        <v>9</v>
      </c>
      <c r="C115" s="5" t="s">
        <v>44</v>
      </c>
      <c r="D115" s="28" t="s">
        <v>46</v>
      </c>
      <c r="E115" s="66">
        <v>6804331.7894740002</v>
      </c>
      <c r="F115" s="66">
        <v>33737187.770000003</v>
      </c>
      <c r="G115" s="77">
        <v>0.2016863953172941</v>
      </c>
      <c r="H115" s="74">
        <v>1.1570757073284155</v>
      </c>
      <c r="I115" s="170"/>
    </row>
    <row r="116" spans="2:9" s="2" customFormat="1" ht="15" x14ac:dyDescent="0.15">
      <c r="B116" s="20">
        <v>10</v>
      </c>
      <c r="C116" s="5" t="s">
        <v>44</v>
      </c>
      <c r="D116" s="28" t="s">
        <v>46</v>
      </c>
      <c r="E116" s="66">
        <v>7058578.7894740002</v>
      </c>
      <c r="F116" s="66">
        <v>30217564.855670001</v>
      </c>
      <c r="G116" s="77">
        <v>0.23359191328580978</v>
      </c>
      <c r="H116" s="74">
        <v>1.3401177995479803</v>
      </c>
      <c r="I116" s="170"/>
    </row>
    <row r="117" spans="2:9" s="2" customFormat="1" ht="15" x14ac:dyDescent="0.15">
      <c r="B117" s="20">
        <v>11</v>
      </c>
      <c r="C117" s="5" t="s">
        <v>44</v>
      </c>
      <c r="D117" s="30" t="s">
        <v>46</v>
      </c>
      <c r="E117" s="67">
        <v>7928735.4736839999</v>
      </c>
      <c r="F117" s="67">
        <v>33824387.941175997</v>
      </c>
      <c r="G117" s="78">
        <v>0.23440883800980719</v>
      </c>
      <c r="H117" s="75">
        <v>1.3448045001623985</v>
      </c>
      <c r="I117" s="171"/>
    </row>
    <row r="118" spans="2:9" s="2" customFormat="1" ht="15" x14ac:dyDescent="0.15">
      <c r="B118" s="3">
        <v>13</v>
      </c>
      <c r="C118" s="3" t="s">
        <v>5</v>
      </c>
      <c r="D118" s="39" t="s">
        <v>45</v>
      </c>
      <c r="E118" s="65">
        <v>6169261.1052630004</v>
      </c>
      <c r="F118" s="65">
        <v>27411973.109889999</v>
      </c>
      <c r="G118" s="76">
        <v>0.22505717047552426</v>
      </c>
      <c r="H118" s="73">
        <v>1.2911539437631552</v>
      </c>
      <c r="I118" s="169">
        <f>AVERAGE(H118:H130)</f>
        <v>1.0000000471316413</v>
      </c>
    </row>
    <row r="119" spans="2:9" s="2" customFormat="1" ht="15" x14ac:dyDescent="0.15">
      <c r="B119" s="20">
        <v>14</v>
      </c>
      <c r="C119" s="20" t="s">
        <v>5</v>
      </c>
      <c r="D119" s="28" t="s">
        <v>45</v>
      </c>
      <c r="E119" s="66">
        <v>6405176.5263160001</v>
      </c>
      <c r="F119" s="66">
        <v>35075427.269230999</v>
      </c>
      <c r="G119" s="77">
        <v>0.18261150397830717</v>
      </c>
      <c r="H119" s="74">
        <v>1.0476429746269924</v>
      </c>
      <c r="I119" s="170"/>
    </row>
    <row r="120" spans="2:9" s="2" customFormat="1" ht="15" x14ac:dyDescent="0.15">
      <c r="B120" s="20">
        <v>15</v>
      </c>
      <c r="C120" s="20" t="s">
        <v>5</v>
      </c>
      <c r="D120" s="28" t="s">
        <v>45</v>
      </c>
      <c r="E120" s="66">
        <v>7023010.7894740002</v>
      </c>
      <c r="F120" s="66">
        <v>36520307.739795998</v>
      </c>
      <c r="G120" s="77">
        <v>0.19230426094742517</v>
      </c>
      <c r="H120" s="74">
        <v>1.103250362563897</v>
      </c>
      <c r="I120" s="170"/>
    </row>
    <row r="121" spans="2:9" s="2" customFormat="1" ht="15" x14ac:dyDescent="0.15">
      <c r="B121" s="33">
        <v>16</v>
      </c>
      <c r="C121" s="33" t="s">
        <v>5</v>
      </c>
      <c r="D121" s="30" t="s">
        <v>45</v>
      </c>
      <c r="E121" s="67">
        <v>6866869.1052630004</v>
      </c>
      <c r="F121" s="67">
        <v>41792776.600000001</v>
      </c>
      <c r="G121" s="78">
        <v>0.16430755895895657</v>
      </c>
      <c r="H121" s="75">
        <v>0.94263316423870858</v>
      </c>
      <c r="I121" s="170"/>
    </row>
    <row r="122" spans="2:9" s="2" customFormat="1" ht="15" x14ac:dyDescent="0.15">
      <c r="B122" s="3">
        <v>17</v>
      </c>
      <c r="C122" s="3" t="s">
        <v>5</v>
      </c>
      <c r="D122" s="39" t="s">
        <v>46</v>
      </c>
      <c r="E122" s="65">
        <v>8602826.8421049993</v>
      </c>
      <c r="F122" s="65">
        <v>38542493.303029999</v>
      </c>
      <c r="G122" s="76">
        <v>0.22320369298549486</v>
      </c>
      <c r="H122" s="73">
        <v>1.280520535523501</v>
      </c>
      <c r="I122" s="170"/>
    </row>
    <row r="123" spans="2:9" s="2" customFormat="1" ht="15" x14ac:dyDescent="0.15">
      <c r="B123" s="20">
        <v>18</v>
      </c>
      <c r="C123" s="20" t="s">
        <v>5</v>
      </c>
      <c r="D123" s="28" t="s">
        <v>46</v>
      </c>
      <c r="E123" s="66">
        <v>7853041.8947369996</v>
      </c>
      <c r="F123" s="66">
        <v>37578859.495049998</v>
      </c>
      <c r="G123" s="77">
        <v>0.20897499286191551</v>
      </c>
      <c r="H123" s="74">
        <v>1.1988904224266124</v>
      </c>
      <c r="I123" s="170"/>
    </row>
    <row r="124" spans="2:9" s="2" customFormat="1" ht="15" x14ac:dyDescent="0.15">
      <c r="B124" s="20">
        <v>19</v>
      </c>
      <c r="C124" s="20" t="s">
        <v>5</v>
      </c>
      <c r="D124" s="28" t="s">
        <v>46</v>
      </c>
      <c r="E124" s="66">
        <v>6371302.9473679997</v>
      </c>
      <c r="F124" s="66">
        <v>38863360.647059001</v>
      </c>
      <c r="G124" s="77">
        <v>0.16394112195364532</v>
      </c>
      <c r="H124" s="74">
        <v>0.94053091358147023</v>
      </c>
      <c r="I124" s="170"/>
    </row>
    <row r="125" spans="2:9" s="2" customFormat="1" ht="15" x14ac:dyDescent="0.15">
      <c r="B125" s="20">
        <v>20</v>
      </c>
      <c r="C125" s="20" t="s">
        <v>5</v>
      </c>
      <c r="D125" s="28" t="s">
        <v>46</v>
      </c>
      <c r="E125" s="66">
        <v>6937381.6842109999</v>
      </c>
      <c r="F125" s="66">
        <v>32667113</v>
      </c>
      <c r="G125" s="77">
        <v>0.21236592545570218</v>
      </c>
      <c r="H125" s="74">
        <v>1.2183442171324284</v>
      </c>
      <c r="I125" s="170"/>
    </row>
    <row r="126" spans="2:9" s="2" customFormat="1" ht="15" x14ac:dyDescent="0.15">
      <c r="B126" s="20">
        <v>21</v>
      </c>
      <c r="C126" s="20" t="s">
        <v>5</v>
      </c>
      <c r="D126" s="28" t="s">
        <v>46</v>
      </c>
      <c r="E126" s="66">
        <v>5070201.6315789996</v>
      </c>
      <c r="F126" s="66">
        <v>36711424.421053</v>
      </c>
      <c r="G126" s="77">
        <v>0.13810964056930947</v>
      </c>
      <c r="H126" s="74">
        <v>0.7923355950668044</v>
      </c>
      <c r="I126" s="170"/>
    </row>
    <row r="127" spans="2:9" s="2" customFormat="1" ht="15" x14ac:dyDescent="0.15">
      <c r="B127" s="20">
        <v>22</v>
      </c>
      <c r="C127" s="20" t="s">
        <v>5</v>
      </c>
      <c r="D127" s="28" t="s">
        <v>46</v>
      </c>
      <c r="E127" s="66">
        <v>6995845.7368419999</v>
      </c>
      <c r="F127" s="66">
        <v>39580400.418366998</v>
      </c>
      <c r="G127" s="77">
        <v>0.17675025171285605</v>
      </c>
      <c r="H127" s="74">
        <v>1.0140169454632117</v>
      </c>
      <c r="I127" s="170"/>
    </row>
    <row r="128" spans="2:9" s="2" customFormat="1" ht="15" x14ac:dyDescent="0.15">
      <c r="B128" s="20">
        <v>23</v>
      </c>
      <c r="C128" s="20" t="s">
        <v>5</v>
      </c>
      <c r="D128" s="28" t="s">
        <v>46</v>
      </c>
      <c r="E128" s="66">
        <v>6334825.6315789996</v>
      </c>
      <c r="F128" s="66">
        <v>39329686.600000001</v>
      </c>
      <c r="G128" s="77">
        <v>0.16106982229497346</v>
      </c>
      <c r="H128" s="74">
        <v>0.92405825523342999</v>
      </c>
      <c r="I128" s="170"/>
    </row>
    <row r="129" spans="1:9" s="2" customFormat="1" ht="15" x14ac:dyDescent="0.15">
      <c r="B129" s="20">
        <v>24</v>
      </c>
      <c r="C129" s="20" t="s">
        <v>5</v>
      </c>
      <c r="D129" s="28" t="s">
        <v>46</v>
      </c>
      <c r="E129" s="66">
        <v>5902001.1578949997</v>
      </c>
      <c r="F129" s="66">
        <v>48452410.192308001</v>
      </c>
      <c r="G129" s="77">
        <v>0.12181026979813615</v>
      </c>
      <c r="H129" s="74">
        <v>0.69882603566199952</v>
      </c>
      <c r="I129" s="170"/>
    </row>
    <row r="130" spans="1:9" s="2" customFormat="1" ht="15" x14ac:dyDescent="0.15">
      <c r="B130" s="33">
        <v>25</v>
      </c>
      <c r="C130" s="33" t="s">
        <v>5</v>
      </c>
      <c r="D130" s="30" t="s">
        <v>46</v>
      </c>
      <c r="E130" s="67">
        <v>4380586.8421050003</v>
      </c>
      <c r="F130" s="67">
        <v>45877275.677272998</v>
      </c>
      <c r="G130" s="78">
        <v>9.5484894807628812E-2</v>
      </c>
      <c r="H130" s="75">
        <v>0.54779724742912683</v>
      </c>
      <c r="I130" s="171"/>
    </row>
    <row r="131" spans="1:9" s="2" customFormat="1" x14ac:dyDescent="0.15"/>
    <row r="132" spans="1:9" s="2" customFormat="1" x14ac:dyDescent="0.15"/>
    <row r="133" spans="1:9" s="35" customFormat="1" x14ac:dyDescent="0.15">
      <c r="A133" s="122" t="s">
        <v>97</v>
      </c>
    </row>
    <row r="134" spans="1:9" s="2" customFormat="1" x14ac:dyDescent="0.15">
      <c r="A134" s="2" t="s">
        <v>99</v>
      </c>
    </row>
    <row r="135" spans="1:9" s="2" customFormat="1" x14ac:dyDescent="0.15">
      <c r="B135" s="60" t="s">
        <v>34</v>
      </c>
      <c r="C135" s="61" t="s">
        <v>35</v>
      </c>
      <c r="D135" s="71"/>
      <c r="E135" s="3" t="s">
        <v>41</v>
      </c>
      <c r="F135" s="3" t="s">
        <v>37</v>
      </c>
      <c r="G135" s="4" t="s">
        <v>41</v>
      </c>
      <c r="H135" s="3" t="s">
        <v>42</v>
      </c>
      <c r="I135" s="3" t="s">
        <v>9</v>
      </c>
    </row>
    <row r="136" spans="1:9" s="2" customFormat="1" ht="15" x14ac:dyDescent="0.15">
      <c r="B136" s="62"/>
      <c r="C136" s="63"/>
      <c r="D136" s="72"/>
      <c r="E136" s="33" t="s">
        <v>39</v>
      </c>
      <c r="F136" s="33" t="s">
        <v>39</v>
      </c>
      <c r="G136" s="6" t="s">
        <v>40</v>
      </c>
      <c r="H136" s="33" t="s">
        <v>43</v>
      </c>
      <c r="I136" s="20"/>
    </row>
    <row r="137" spans="1:9" s="2" customFormat="1" ht="15" x14ac:dyDescent="0.15">
      <c r="B137" s="39">
        <v>3</v>
      </c>
      <c r="C137" s="3" t="s">
        <v>44</v>
      </c>
      <c r="D137" s="39" t="s">
        <v>45</v>
      </c>
      <c r="E137" s="68">
        <v>9550440.3863639999</v>
      </c>
      <c r="F137" s="68">
        <v>39239434.933333002</v>
      </c>
      <c r="G137" s="79">
        <v>0.24338883581249329</v>
      </c>
      <c r="H137" s="82">
        <v>0.3523508785470047</v>
      </c>
      <c r="I137" s="169">
        <f>AVERAGE(H137,H139:H145)</f>
        <v>0.51176549443866692</v>
      </c>
    </row>
    <row r="138" spans="1:9" s="2" customFormat="1" ht="15" x14ac:dyDescent="0.15">
      <c r="B138" s="28">
        <v>4</v>
      </c>
      <c r="C138" s="20" t="s">
        <v>44</v>
      </c>
      <c r="D138" s="28" t="s">
        <v>45</v>
      </c>
      <c r="E138" s="68">
        <v>31367950.419355001</v>
      </c>
      <c r="F138" s="68">
        <v>34029006</v>
      </c>
      <c r="G138" s="79">
        <v>0.92180037287468819</v>
      </c>
      <c r="H138" s="83">
        <v>1.3344785110750788</v>
      </c>
      <c r="I138" s="170"/>
    </row>
    <row r="139" spans="1:9" s="2" customFormat="1" ht="15" x14ac:dyDescent="0.15">
      <c r="B139" s="28">
        <v>5</v>
      </c>
      <c r="C139" s="20" t="s">
        <v>44</v>
      </c>
      <c r="D139" s="28" t="s">
        <v>45</v>
      </c>
      <c r="E139" s="68">
        <v>11115187.375</v>
      </c>
      <c r="F139" s="68">
        <v>33342191.428571001</v>
      </c>
      <c r="G139" s="79">
        <v>0.33336703134261808</v>
      </c>
      <c r="H139" s="84">
        <v>0.48261115174021851</v>
      </c>
      <c r="I139" s="170"/>
    </row>
    <row r="140" spans="1:9" s="2" customFormat="1" ht="15" x14ac:dyDescent="0.15">
      <c r="B140" s="28">
        <v>6</v>
      </c>
      <c r="C140" s="20" t="s">
        <v>44</v>
      </c>
      <c r="D140" s="28" t="s">
        <v>45</v>
      </c>
      <c r="E140" s="68">
        <v>19067901.977272999</v>
      </c>
      <c r="F140" s="68">
        <v>32386453.114999998</v>
      </c>
      <c r="G140" s="79">
        <v>0.58876166246317274</v>
      </c>
      <c r="H140" s="84">
        <v>0.85234266531236424</v>
      </c>
      <c r="I140" s="170"/>
    </row>
    <row r="141" spans="1:9" s="2" customFormat="1" ht="15" x14ac:dyDescent="0.15">
      <c r="B141" s="30">
        <v>7</v>
      </c>
      <c r="C141" s="33" t="s">
        <v>44</v>
      </c>
      <c r="D141" s="30" t="s">
        <v>45</v>
      </c>
      <c r="E141" s="69">
        <v>13599673.125</v>
      </c>
      <c r="F141" s="69">
        <v>30525340.388298001</v>
      </c>
      <c r="G141" s="80">
        <v>0.44552076903992471</v>
      </c>
      <c r="H141" s="85">
        <v>0.64497467132424968</v>
      </c>
      <c r="I141" s="170"/>
    </row>
    <row r="142" spans="1:9" s="2" customFormat="1" ht="15" x14ac:dyDescent="0.15">
      <c r="B142" s="28">
        <v>8</v>
      </c>
      <c r="C142" s="5" t="s">
        <v>44</v>
      </c>
      <c r="D142" s="39" t="s">
        <v>46</v>
      </c>
      <c r="E142" s="70">
        <v>9068743.0397730004</v>
      </c>
      <c r="F142" s="70">
        <v>34585259.285714</v>
      </c>
      <c r="G142" s="81">
        <v>0.26221411164955444</v>
      </c>
      <c r="H142" s="82">
        <v>0.37960398758109504</v>
      </c>
      <c r="I142" s="170"/>
    </row>
    <row r="143" spans="1:9" s="2" customFormat="1" ht="15" x14ac:dyDescent="0.15">
      <c r="B143" s="28">
        <v>9</v>
      </c>
      <c r="C143" s="5" t="s">
        <v>44</v>
      </c>
      <c r="D143" s="28" t="s">
        <v>46</v>
      </c>
      <c r="E143" s="68">
        <v>10360302.147727</v>
      </c>
      <c r="F143" s="68">
        <v>33737187.770000003</v>
      </c>
      <c r="G143" s="79">
        <v>0.30708849292233104</v>
      </c>
      <c r="H143" s="84">
        <v>0.44456805059135274</v>
      </c>
      <c r="I143" s="170"/>
    </row>
    <row r="144" spans="1:9" s="2" customFormat="1" ht="15" x14ac:dyDescent="0.15">
      <c r="B144" s="28">
        <v>10</v>
      </c>
      <c r="C144" s="5" t="s">
        <v>44</v>
      </c>
      <c r="D144" s="28" t="s">
        <v>46</v>
      </c>
      <c r="E144" s="68">
        <v>10189705.255682001</v>
      </c>
      <c r="F144" s="68">
        <v>30217564.855670001</v>
      </c>
      <c r="G144" s="79">
        <v>0.33721133070622045</v>
      </c>
      <c r="H144" s="84">
        <v>0.4881764943478249</v>
      </c>
      <c r="I144" s="170"/>
    </row>
    <row r="145" spans="2:9" s="2" customFormat="1" ht="15" x14ac:dyDescent="0.15">
      <c r="B145" s="28">
        <v>11</v>
      </c>
      <c r="C145" s="5" t="s">
        <v>44</v>
      </c>
      <c r="D145" s="30" t="s">
        <v>46</v>
      </c>
      <c r="E145" s="69">
        <v>10502220.369317999</v>
      </c>
      <c r="F145" s="69">
        <v>33824387.941175997</v>
      </c>
      <c r="G145" s="80">
        <v>0.31049254719944713</v>
      </c>
      <c r="H145" s="85">
        <v>0.44949605606522575</v>
      </c>
      <c r="I145" s="171"/>
    </row>
    <row r="146" spans="2:9" s="2" customFormat="1" ht="15" x14ac:dyDescent="0.15">
      <c r="B146" s="39">
        <v>13</v>
      </c>
      <c r="C146" s="3" t="s">
        <v>5</v>
      </c>
      <c r="D146" s="39" t="s">
        <v>45</v>
      </c>
      <c r="E146" s="70">
        <v>28557844.744564999</v>
      </c>
      <c r="F146" s="70">
        <v>27411973.109889999</v>
      </c>
      <c r="G146" s="81">
        <v>1.0418018662896462</v>
      </c>
      <c r="H146" s="82">
        <v>1.508203125396697</v>
      </c>
      <c r="I146" s="169">
        <f>AVERAGE(H146:H158)</f>
        <v>0.99999936360903052</v>
      </c>
    </row>
    <row r="147" spans="2:9" s="2" customFormat="1" ht="15" x14ac:dyDescent="0.15">
      <c r="B147" s="28">
        <v>14</v>
      </c>
      <c r="C147" s="20" t="s">
        <v>5</v>
      </c>
      <c r="D147" s="28" t="s">
        <v>45</v>
      </c>
      <c r="E147" s="68">
        <v>24212984.677418999</v>
      </c>
      <c r="F147" s="68">
        <v>35075427.269230999</v>
      </c>
      <c r="G147" s="79">
        <v>0.69031189532106452</v>
      </c>
      <c r="H147" s="84">
        <v>0.99935562769695363</v>
      </c>
      <c r="I147" s="170"/>
    </row>
    <row r="148" spans="2:9" s="2" customFormat="1" ht="15" x14ac:dyDescent="0.15">
      <c r="B148" s="28">
        <v>15</v>
      </c>
      <c r="C148" s="20" t="s">
        <v>5</v>
      </c>
      <c r="D148" s="28" t="s">
        <v>45</v>
      </c>
      <c r="E148" s="68">
        <v>29192613.903225999</v>
      </c>
      <c r="F148" s="68">
        <v>36520307.739795998</v>
      </c>
      <c r="G148" s="79">
        <v>0.79935290006921145</v>
      </c>
      <c r="H148" s="84">
        <v>1.1572128839363358</v>
      </c>
      <c r="I148" s="170"/>
    </row>
    <row r="149" spans="2:9" s="2" customFormat="1" ht="15" x14ac:dyDescent="0.15">
      <c r="B149" s="30">
        <v>16</v>
      </c>
      <c r="C149" s="33" t="s">
        <v>5</v>
      </c>
      <c r="D149" s="30" t="s">
        <v>45</v>
      </c>
      <c r="E149" s="69">
        <v>26097217.838709999</v>
      </c>
      <c r="F149" s="69">
        <v>41792776.600000001</v>
      </c>
      <c r="G149" s="80">
        <v>0.62444326416709051</v>
      </c>
      <c r="H149" s="85">
        <v>0.90399845990281757</v>
      </c>
      <c r="I149" s="170"/>
    </row>
    <row r="150" spans="2:9" s="2" customFormat="1" ht="15" x14ac:dyDescent="0.15">
      <c r="B150" s="39">
        <v>17</v>
      </c>
      <c r="C150" s="3" t="s">
        <v>5</v>
      </c>
      <c r="D150" s="39" t="s">
        <v>46</v>
      </c>
      <c r="E150" s="70">
        <v>40243305.838710003</v>
      </c>
      <c r="F150" s="70">
        <v>38542493.303029999</v>
      </c>
      <c r="G150" s="81">
        <v>1.0441282436584427</v>
      </c>
      <c r="H150" s="82">
        <v>1.5115709919095177</v>
      </c>
      <c r="I150" s="170"/>
    </row>
    <row r="151" spans="2:9" s="2" customFormat="1" ht="15" x14ac:dyDescent="0.15">
      <c r="B151" s="28">
        <v>18</v>
      </c>
      <c r="C151" s="20" t="s">
        <v>5</v>
      </c>
      <c r="D151" s="28" t="s">
        <v>46</v>
      </c>
      <c r="E151" s="68">
        <v>28985594.096774001</v>
      </c>
      <c r="F151" s="68">
        <v>37578859.495049998</v>
      </c>
      <c r="G151" s="79">
        <v>0.77132713675336717</v>
      </c>
      <c r="H151" s="84">
        <v>1.1166403478406548</v>
      </c>
      <c r="I151" s="170"/>
    </row>
    <row r="152" spans="2:9" s="2" customFormat="1" ht="15" x14ac:dyDescent="0.15">
      <c r="B152" s="28">
        <v>19</v>
      </c>
      <c r="C152" s="20" t="s">
        <v>5</v>
      </c>
      <c r="D152" s="28" t="s">
        <v>46</v>
      </c>
      <c r="E152" s="68">
        <v>25056488.903225999</v>
      </c>
      <c r="F152" s="68">
        <v>38863360.647059001</v>
      </c>
      <c r="G152" s="79">
        <v>0.64473294347286869</v>
      </c>
      <c r="H152" s="84">
        <v>0.9333715669517193</v>
      </c>
      <c r="I152" s="170"/>
    </row>
    <row r="153" spans="2:9" s="2" customFormat="1" ht="15" x14ac:dyDescent="0.15">
      <c r="B153" s="28">
        <v>20</v>
      </c>
      <c r="C153" s="20" t="s">
        <v>5</v>
      </c>
      <c r="D153" s="28" t="s">
        <v>46</v>
      </c>
      <c r="E153" s="68">
        <v>21573854.935484</v>
      </c>
      <c r="F153" s="68">
        <v>32667113</v>
      </c>
      <c r="G153" s="79">
        <v>0.66041510725125907</v>
      </c>
      <c r="H153" s="84">
        <v>0.95607443319612995</v>
      </c>
      <c r="I153" s="170"/>
    </row>
    <row r="154" spans="2:9" s="2" customFormat="1" ht="15" x14ac:dyDescent="0.15">
      <c r="B154" s="28">
        <v>21</v>
      </c>
      <c r="C154" s="20" t="s">
        <v>5</v>
      </c>
      <c r="D154" s="28" t="s">
        <v>46</v>
      </c>
      <c r="E154" s="68">
        <v>21407198.806451999</v>
      </c>
      <c r="F154" s="68">
        <v>36711424.421053</v>
      </c>
      <c r="G154" s="79">
        <v>0.58312089884955687</v>
      </c>
      <c r="H154" s="84">
        <v>0.84417660457955102</v>
      </c>
      <c r="I154" s="170"/>
    </row>
    <row r="155" spans="2:9" s="2" customFormat="1" ht="15" x14ac:dyDescent="0.15">
      <c r="B155" s="28">
        <v>22</v>
      </c>
      <c r="C155" s="20" t="s">
        <v>5</v>
      </c>
      <c r="D155" s="28" t="s">
        <v>46</v>
      </c>
      <c r="E155" s="68">
        <v>23473852.548386998</v>
      </c>
      <c r="F155" s="68">
        <v>39580400.418366998</v>
      </c>
      <c r="G155" s="79">
        <v>0.59306758648894631</v>
      </c>
      <c r="H155" s="84">
        <v>0.85857629598968432</v>
      </c>
      <c r="I155" s="170"/>
    </row>
    <row r="156" spans="2:9" s="2" customFormat="1" ht="15" x14ac:dyDescent="0.15">
      <c r="B156" s="28">
        <v>23</v>
      </c>
      <c r="C156" s="20" t="s">
        <v>5</v>
      </c>
      <c r="D156" s="28" t="s">
        <v>46</v>
      </c>
      <c r="E156" s="68">
        <v>20460340.225806002</v>
      </c>
      <c r="F156" s="68">
        <v>39329686.600000001</v>
      </c>
      <c r="G156" s="79">
        <v>0.52022637337277944</v>
      </c>
      <c r="H156" s="84">
        <v>0.75312501121636044</v>
      </c>
      <c r="I156" s="170"/>
    </row>
    <row r="157" spans="2:9" s="2" customFormat="1" ht="15" x14ac:dyDescent="0.15">
      <c r="B157" s="28">
        <v>24</v>
      </c>
      <c r="C157" s="20" t="s">
        <v>5</v>
      </c>
      <c r="D157" s="28" t="s">
        <v>46</v>
      </c>
      <c r="E157" s="68">
        <v>27474203.290323</v>
      </c>
      <c r="F157" s="68">
        <v>48452410.192308001</v>
      </c>
      <c r="G157" s="79">
        <v>0.56703481171065939</v>
      </c>
      <c r="H157" s="84">
        <v>0.82088898369565477</v>
      </c>
      <c r="I157" s="170"/>
    </row>
    <row r="158" spans="2:9" s="2" customFormat="1" ht="15" x14ac:dyDescent="0.15">
      <c r="B158" s="30">
        <v>25</v>
      </c>
      <c r="C158" s="33" t="s">
        <v>5</v>
      </c>
      <c r="D158" s="30" t="s">
        <v>46</v>
      </c>
      <c r="E158" s="69">
        <v>20180140.838709999</v>
      </c>
      <c r="F158" s="69">
        <v>45877275.677272998</v>
      </c>
      <c r="G158" s="80">
        <v>0.4398722579053877</v>
      </c>
      <c r="H158" s="85">
        <v>0.63679739460532103</v>
      </c>
      <c r="I158" s="171"/>
    </row>
    <row r="159" spans="2:9" s="2" customFormat="1" x14ac:dyDescent="0.15"/>
    <row r="160" spans="2:9" s="86" customFormat="1" x14ac:dyDescent="0.15"/>
  </sheetData>
  <mergeCells count="18">
    <mergeCell ref="H45:H52"/>
    <mergeCell ref="H19:H26"/>
    <mergeCell ref="H15:H18"/>
    <mergeCell ref="H7:H14"/>
    <mergeCell ref="H41:H44"/>
    <mergeCell ref="H33:H40"/>
    <mergeCell ref="G58:G66"/>
    <mergeCell ref="I58:I66"/>
    <mergeCell ref="G67:G77"/>
    <mergeCell ref="I67:I77"/>
    <mergeCell ref="G83:G91"/>
    <mergeCell ref="I83:I91"/>
    <mergeCell ref="I146:I158"/>
    <mergeCell ref="G92:G102"/>
    <mergeCell ref="I92:I102"/>
    <mergeCell ref="I109:I117"/>
    <mergeCell ref="I118:I130"/>
    <mergeCell ref="I137:I1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6266F-30B8-46BA-84F3-67BFEDFF9F0D}">
  <dimension ref="A1:D59"/>
  <sheetViews>
    <sheetView zoomScale="90" zoomScaleNormal="90" workbookViewId="0"/>
  </sheetViews>
  <sheetFormatPr baseColWidth="10" defaultColWidth="8.6640625" defaultRowHeight="13" x14ac:dyDescent="0.15"/>
  <cols>
    <col min="1" max="2" width="8.6640625" style="25"/>
    <col min="3" max="3" width="19.1640625" style="25" bestFit="1" customWidth="1"/>
    <col min="4" max="4" width="15.5" style="25" bestFit="1" customWidth="1"/>
    <col min="5" max="16384" width="8.6640625" style="25"/>
  </cols>
  <sheetData>
    <row r="1" spans="1:4" s="23" customFormat="1" x14ac:dyDescent="0.15">
      <c r="A1" s="23" t="s">
        <v>101</v>
      </c>
    </row>
    <row r="2" spans="1:4" s="24" customFormat="1" x14ac:dyDescent="0.15"/>
    <row r="3" spans="1:4" x14ac:dyDescent="0.15">
      <c r="A3" s="16" t="s">
        <v>10</v>
      </c>
    </row>
    <row r="4" spans="1:4" x14ac:dyDescent="0.15">
      <c r="A4" s="2" t="s">
        <v>28</v>
      </c>
    </row>
    <row r="5" spans="1:4" ht="15" x14ac:dyDescent="0.15">
      <c r="C5" s="3" t="s">
        <v>3</v>
      </c>
      <c r="D5" s="3" t="s">
        <v>5</v>
      </c>
    </row>
    <row r="6" spans="1:4" x14ac:dyDescent="0.15">
      <c r="B6" s="3" t="s">
        <v>1</v>
      </c>
      <c r="C6" s="26">
        <v>452.1</v>
      </c>
      <c r="D6" s="26">
        <v>421.7</v>
      </c>
    </row>
    <row r="7" spans="1:4" x14ac:dyDescent="0.15">
      <c r="B7" s="20"/>
      <c r="C7" s="27">
        <v>448.3</v>
      </c>
      <c r="D7" s="27">
        <v>430</v>
      </c>
    </row>
    <row r="8" spans="1:4" x14ac:dyDescent="0.15">
      <c r="B8" s="20"/>
      <c r="C8" s="27">
        <v>469.5</v>
      </c>
      <c r="D8" s="27">
        <v>406.3</v>
      </c>
    </row>
    <row r="9" spans="1:4" x14ac:dyDescent="0.15">
      <c r="B9" s="20"/>
      <c r="C9" s="27">
        <v>429.8</v>
      </c>
      <c r="D9" s="27">
        <v>458.3</v>
      </c>
    </row>
    <row r="10" spans="1:4" x14ac:dyDescent="0.15">
      <c r="B10" s="28"/>
      <c r="C10" s="27">
        <v>446.8</v>
      </c>
      <c r="D10" s="27">
        <v>439.1</v>
      </c>
    </row>
    <row r="11" spans="1:4" x14ac:dyDescent="0.15">
      <c r="B11" s="28"/>
      <c r="C11" s="27">
        <v>459.2</v>
      </c>
      <c r="D11" s="27">
        <v>440.2</v>
      </c>
    </row>
    <row r="12" spans="1:4" x14ac:dyDescent="0.15">
      <c r="B12" s="28"/>
      <c r="C12" s="27">
        <v>463.2</v>
      </c>
      <c r="D12" s="27">
        <v>478.6</v>
      </c>
    </row>
    <row r="13" spans="1:4" x14ac:dyDescent="0.15">
      <c r="B13" s="28"/>
      <c r="C13" s="29"/>
      <c r="D13" s="27">
        <v>405.3</v>
      </c>
    </row>
    <row r="14" spans="1:4" x14ac:dyDescent="0.15">
      <c r="B14" s="28"/>
      <c r="C14" s="29"/>
      <c r="D14" s="27">
        <v>463.5</v>
      </c>
    </row>
    <row r="15" spans="1:4" x14ac:dyDescent="0.15">
      <c r="B15" s="28"/>
      <c r="C15" s="29"/>
      <c r="D15" s="27">
        <v>442.3</v>
      </c>
    </row>
    <row r="16" spans="1:4" x14ac:dyDescent="0.15">
      <c r="B16" s="28"/>
      <c r="C16" s="29"/>
      <c r="D16" s="27">
        <v>439.2</v>
      </c>
    </row>
    <row r="17" spans="1:4" x14ac:dyDescent="0.15">
      <c r="B17" s="28"/>
      <c r="C17" s="29"/>
      <c r="D17" s="27">
        <v>429.3</v>
      </c>
    </row>
    <row r="18" spans="1:4" x14ac:dyDescent="0.15">
      <c r="B18" s="3" t="s">
        <v>2</v>
      </c>
      <c r="C18" s="3">
        <v>439.6</v>
      </c>
      <c r="D18" s="3">
        <v>434.2</v>
      </c>
    </row>
    <row r="19" spans="1:4" x14ac:dyDescent="0.15">
      <c r="B19" s="20"/>
      <c r="C19" s="20">
        <v>453.2</v>
      </c>
      <c r="D19" s="20">
        <v>444.8</v>
      </c>
    </row>
    <row r="20" spans="1:4" x14ac:dyDescent="0.15">
      <c r="B20" s="20"/>
      <c r="C20" s="20">
        <v>464.8</v>
      </c>
      <c r="D20" s="20">
        <v>459.2</v>
      </c>
    </row>
    <row r="21" spans="1:4" x14ac:dyDescent="0.15">
      <c r="B21" s="20"/>
      <c r="C21" s="20">
        <v>442.8</v>
      </c>
      <c r="D21" s="20">
        <v>459.3</v>
      </c>
    </row>
    <row r="22" spans="1:4" x14ac:dyDescent="0.15">
      <c r="B22" s="28"/>
      <c r="C22" s="20">
        <v>465.7</v>
      </c>
      <c r="D22" s="20">
        <v>465.7</v>
      </c>
    </row>
    <row r="23" spans="1:4" x14ac:dyDescent="0.15">
      <c r="B23" s="28"/>
      <c r="C23" s="20">
        <v>405.8</v>
      </c>
      <c r="D23" s="20">
        <v>462.1</v>
      </c>
    </row>
    <row r="24" spans="1:4" x14ac:dyDescent="0.15">
      <c r="B24" s="28"/>
      <c r="C24" s="20">
        <v>445.1</v>
      </c>
      <c r="D24" s="20">
        <v>459.3</v>
      </c>
    </row>
    <row r="25" spans="1:4" x14ac:dyDescent="0.15">
      <c r="B25" s="28"/>
      <c r="C25" s="20">
        <v>475.8</v>
      </c>
      <c r="D25" s="28"/>
    </row>
    <row r="26" spans="1:4" x14ac:dyDescent="0.15">
      <c r="B26" s="28"/>
      <c r="C26" s="20">
        <v>450.4</v>
      </c>
      <c r="D26" s="28"/>
    </row>
    <row r="27" spans="1:4" x14ac:dyDescent="0.15">
      <c r="B27" s="28"/>
      <c r="C27" s="20">
        <v>444.1</v>
      </c>
      <c r="D27" s="28"/>
    </row>
    <row r="28" spans="1:4" x14ac:dyDescent="0.15">
      <c r="B28" s="30"/>
      <c r="C28" s="33">
        <v>459.1</v>
      </c>
      <c r="D28" s="30"/>
    </row>
    <row r="29" spans="1:4" x14ac:dyDescent="0.15">
      <c r="B29" s="6" t="s">
        <v>9</v>
      </c>
      <c r="C29" s="34">
        <f>AVERAGE(C6:C12,C18:C28)</f>
        <v>450.85</v>
      </c>
      <c r="D29" s="34">
        <f>AVERAGE(D6:D24)</f>
        <v>444.12631578947367</v>
      </c>
    </row>
    <row r="31" spans="1:4" s="35" customFormat="1" x14ac:dyDescent="0.15">
      <c r="A31" s="16" t="s">
        <v>11</v>
      </c>
    </row>
    <row r="32" spans="1:4" x14ac:dyDescent="0.15">
      <c r="A32" s="2" t="s">
        <v>29</v>
      </c>
    </row>
    <row r="33" spans="2:4" ht="15" x14ac:dyDescent="0.15">
      <c r="C33" s="3" t="s">
        <v>3</v>
      </c>
      <c r="D33" s="3" t="s">
        <v>5</v>
      </c>
    </row>
    <row r="34" spans="2:4" x14ac:dyDescent="0.15">
      <c r="B34" s="3" t="s">
        <v>1</v>
      </c>
      <c r="C34" s="26">
        <v>28.3</v>
      </c>
      <c r="D34" s="26">
        <v>31.5</v>
      </c>
    </row>
    <row r="35" spans="2:4" x14ac:dyDescent="0.15">
      <c r="B35" s="28"/>
      <c r="C35" s="27">
        <v>27.2</v>
      </c>
      <c r="D35" s="27">
        <v>26.3</v>
      </c>
    </row>
    <row r="36" spans="2:4" x14ac:dyDescent="0.15">
      <c r="B36" s="28"/>
      <c r="C36" s="27">
        <v>28.2</v>
      </c>
      <c r="D36" s="27">
        <v>25.6</v>
      </c>
    </row>
    <row r="37" spans="2:4" x14ac:dyDescent="0.15">
      <c r="B37" s="28"/>
      <c r="C37" s="27">
        <v>35.6</v>
      </c>
      <c r="D37" s="27">
        <v>30.2</v>
      </c>
    </row>
    <row r="38" spans="2:4" x14ac:dyDescent="0.15">
      <c r="B38" s="28"/>
      <c r="C38" s="27">
        <v>25.8</v>
      </c>
      <c r="D38" s="27">
        <v>33.1</v>
      </c>
    </row>
    <row r="39" spans="2:4" x14ac:dyDescent="0.15">
      <c r="B39" s="28"/>
      <c r="C39" s="27">
        <v>25.2</v>
      </c>
      <c r="D39" s="27">
        <v>29.2</v>
      </c>
    </row>
    <row r="40" spans="2:4" x14ac:dyDescent="0.15">
      <c r="B40" s="28"/>
      <c r="C40" s="27">
        <v>27.6</v>
      </c>
      <c r="D40" s="27">
        <v>28.5</v>
      </c>
    </row>
    <row r="41" spans="2:4" x14ac:dyDescent="0.15">
      <c r="B41" s="28"/>
      <c r="C41" s="29"/>
      <c r="D41" s="27">
        <v>29.2</v>
      </c>
    </row>
    <row r="42" spans="2:4" x14ac:dyDescent="0.15">
      <c r="B42" s="28"/>
      <c r="C42" s="29"/>
      <c r="D42" s="27">
        <v>26.5</v>
      </c>
    </row>
    <row r="43" spans="2:4" x14ac:dyDescent="0.15">
      <c r="B43" s="28"/>
      <c r="C43" s="29"/>
      <c r="D43" s="27">
        <v>32.799999999999997</v>
      </c>
    </row>
    <row r="44" spans="2:4" x14ac:dyDescent="0.15">
      <c r="B44" s="28"/>
      <c r="C44" s="29"/>
      <c r="D44" s="27">
        <v>25.4</v>
      </c>
    </row>
    <row r="45" spans="2:4" x14ac:dyDescent="0.15">
      <c r="B45" s="30"/>
      <c r="C45" s="31"/>
      <c r="D45" s="32">
        <v>30.9</v>
      </c>
    </row>
    <row r="46" spans="2:4" x14ac:dyDescent="0.15">
      <c r="B46" s="3" t="s">
        <v>2</v>
      </c>
      <c r="C46" s="26">
        <v>32.6</v>
      </c>
      <c r="D46" s="26">
        <v>22.7</v>
      </c>
    </row>
    <row r="47" spans="2:4" x14ac:dyDescent="0.15">
      <c r="B47" s="28"/>
      <c r="C47" s="27">
        <v>21.4</v>
      </c>
      <c r="D47" s="27">
        <v>22.2</v>
      </c>
    </row>
    <row r="48" spans="2:4" x14ac:dyDescent="0.15">
      <c r="B48" s="28"/>
      <c r="C48" s="27">
        <v>20.6</v>
      </c>
      <c r="D48" s="27">
        <v>23.1</v>
      </c>
    </row>
    <row r="49" spans="2:4" x14ac:dyDescent="0.15">
      <c r="B49" s="28"/>
      <c r="C49" s="27">
        <v>23.4</v>
      </c>
      <c r="D49" s="27">
        <v>29.2</v>
      </c>
    </row>
    <row r="50" spans="2:4" x14ac:dyDescent="0.15">
      <c r="B50" s="28"/>
      <c r="C50" s="27">
        <v>21.8</v>
      </c>
      <c r="D50" s="27">
        <v>23.1</v>
      </c>
    </row>
    <row r="51" spans="2:4" x14ac:dyDescent="0.15">
      <c r="B51" s="28"/>
      <c r="C51" s="27">
        <v>23.8</v>
      </c>
      <c r="D51" s="27">
        <v>20.2</v>
      </c>
    </row>
    <row r="52" spans="2:4" x14ac:dyDescent="0.15">
      <c r="B52" s="28"/>
      <c r="C52" s="27">
        <v>23</v>
      </c>
      <c r="D52" s="27">
        <v>23.3</v>
      </c>
    </row>
    <row r="53" spans="2:4" x14ac:dyDescent="0.15">
      <c r="B53" s="28"/>
      <c r="C53" s="27">
        <v>22.9</v>
      </c>
      <c r="D53" s="29"/>
    </row>
    <row r="54" spans="2:4" x14ac:dyDescent="0.15">
      <c r="B54" s="28"/>
      <c r="C54" s="27">
        <v>23.2</v>
      </c>
      <c r="D54" s="29"/>
    </row>
    <row r="55" spans="2:4" x14ac:dyDescent="0.15">
      <c r="B55" s="28"/>
      <c r="C55" s="27">
        <v>23</v>
      </c>
      <c r="D55" s="29"/>
    </row>
    <row r="56" spans="2:4" x14ac:dyDescent="0.15">
      <c r="B56" s="30"/>
      <c r="C56" s="32">
        <v>22.3</v>
      </c>
      <c r="D56" s="31"/>
    </row>
    <row r="57" spans="2:4" x14ac:dyDescent="0.15">
      <c r="B57" s="6" t="s">
        <v>9</v>
      </c>
      <c r="C57" s="34">
        <f>AVERAGE(C34:C40,C46:C56)</f>
        <v>25.327777777777776</v>
      </c>
      <c r="D57" s="34">
        <f>AVERAGE(D34:D52)</f>
        <v>27</v>
      </c>
    </row>
    <row r="59" spans="2:4" s="35" customFormat="1" x14ac:dyDescent="0.1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767B6-8899-41B6-899A-3FFC5AB63431}">
  <dimension ref="A1:E53"/>
  <sheetViews>
    <sheetView zoomScale="90" zoomScaleNormal="90" workbookViewId="0"/>
  </sheetViews>
  <sheetFormatPr baseColWidth="10" defaultColWidth="8.6640625" defaultRowHeight="13" x14ac:dyDescent="0.15"/>
  <cols>
    <col min="1" max="1" width="8.6640625" style="1"/>
    <col min="2" max="2" width="7.6640625" style="1" bestFit="1" customWidth="1"/>
    <col min="3" max="3" width="19.1640625" style="1" bestFit="1" customWidth="1"/>
    <col min="4" max="4" width="17.83203125" style="1" bestFit="1" customWidth="1"/>
    <col min="5" max="5" width="15.5" style="1" bestFit="1" customWidth="1"/>
    <col min="6" max="16384" width="8.6640625" style="1"/>
  </cols>
  <sheetData>
    <row r="1" spans="1:5" s="18" customFormat="1" x14ac:dyDescent="0.15">
      <c r="A1" s="18" t="s">
        <v>102</v>
      </c>
    </row>
    <row r="2" spans="1:5" s="19" customFormat="1" x14ac:dyDescent="0.15"/>
    <row r="3" spans="1:5" x14ac:dyDescent="0.15">
      <c r="A3" s="18" t="s">
        <v>12</v>
      </c>
    </row>
    <row r="4" spans="1:5" x14ac:dyDescent="0.15">
      <c r="A4" s="1" t="s">
        <v>13</v>
      </c>
    </row>
    <row r="5" spans="1:5" ht="15" x14ac:dyDescent="0.15">
      <c r="C5" s="15" t="s">
        <v>3</v>
      </c>
      <c r="D5" s="15" t="s">
        <v>4</v>
      </c>
      <c r="E5" s="15" t="s">
        <v>5</v>
      </c>
    </row>
    <row r="6" spans="1:5" x14ac:dyDescent="0.15">
      <c r="B6" s="7" t="s">
        <v>2</v>
      </c>
      <c r="C6" s="7">
        <v>0.115</v>
      </c>
      <c r="D6" s="7">
        <v>0.74639999999999995</v>
      </c>
      <c r="E6" s="7">
        <v>0.25</v>
      </c>
    </row>
    <row r="7" spans="1:5" x14ac:dyDescent="0.15">
      <c r="B7" s="36"/>
      <c r="C7" s="8">
        <v>0.64</v>
      </c>
      <c r="D7" s="8">
        <v>1.19</v>
      </c>
      <c r="E7" s="8">
        <v>0.67500000000000004</v>
      </c>
    </row>
    <row r="8" spans="1:5" x14ac:dyDescent="0.15">
      <c r="B8" s="36"/>
      <c r="C8" s="8">
        <v>0.6</v>
      </c>
      <c r="D8" s="8">
        <v>0.52500000000000002</v>
      </c>
      <c r="E8" s="8">
        <v>0.78749999999999998</v>
      </c>
    </row>
    <row r="9" spans="1:5" x14ac:dyDescent="0.15">
      <c r="B9" s="36"/>
      <c r="C9" s="8">
        <v>0.21</v>
      </c>
      <c r="D9" s="8">
        <v>0.56333332999999997</v>
      </c>
      <c r="E9" s="8">
        <v>0.77749999999999997</v>
      </c>
    </row>
    <row r="10" spans="1:5" x14ac:dyDescent="0.15">
      <c r="B10" s="36"/>
      <c r="C10" s="8">
        <v>0.35199999999999998</v>
      </c>
      <c r="D10" s="8">
        <v>0.27500000000000002</v>
      </c>
      <c r="E10" s="8">
        <v>1.3333329999999999E-2</v>
      </c>
    </row>
    <row r="11" spans="1:5" x14ac:dyDescent="0.15">
      <c r="B11" s="37"/>
      <c r="C11" s="37"/>
      <c r="D11" s="9">
        <v>0.13500000000000001</v>
      </c>
      <c r="E11" s="37"/>
    </row>
    <row r="12" spans="1:5" x14ac:dyDescent="0.15">
      <c r="B12" s="40" t="s">
        <v>1</v>
      </c>
      <c r="C12" s="7">
        <v>0.26</v>
      </c>
      <c r="D12" s="7">
        <v>0.45666667</v>
      </c>
      <c r="E12" s="7">
        <v>0.20599999999999999</v>
      </c>
    </row>
    <row r="13" spans="1:5" x14ac:dyDescent="0.15">
      <c r="B13" s="36"/>
      <c r="C13" s="8">
        <v>0.61499999999999999</v>
      </c>
      <c r="D13" s="8">
        <v>0.73399999999999999</v>
      </c>
      <c r="E13" s="8">
        <v>5.5E-2</v>
      </c>
    </row>
    <row r="14" spans="1:5" x14ac:dyDescent="0.15">
      <c r="B14" s="36"/>
      <c r="C14" s="8">
        <v>0.77</v>
      </c>
      <c r="D14" s="8">
        <v>0.23400000000000001</v>
      </c>
      <c r="E14" s="8">
        <v>0.16</v>
      </c>
    </row>
    <row r="15" spans="1:5" x14ac:dyDescent="0.15">
      <c r="B15" s="36"/>
      <c r="C15" s="8">
        <v>0.23499999999999999</v>
      </c>
      <c r="D15" s="8">
        <v>0.18</v>
      </c>
      <c r="E15" s="8">
        <v>0.1</v>
      </c>
    </row>
    <row r="16" spans="1:5" x14ac:dyDescent="0.15">
      <c r="B16" s="36"/>
      <c r="C16" s="8">
        <v>5.7500000000000002E-2</v>
      </c>
      <c r="D16" s="36"/>
      <c r="E16" s="8">
        <v>7.2499999999999995E-2</v>
      </c>
    </row>
    <row r="17" spans="1:5" x14ac:dyDescent="0.15">
      <c r="B17" s="37"/>
      <c r="C17" s="9">
        <v>0.17499999999999999</v>
      </c>
      <c r="D17" s="37"/>
      <c r="E17" s="37"/>
    </row>
    <row r="18" spans="1:5" x14ac:dyDescent="0.15">
      <c r="B18" s="42" t="s">
        <v>9</v>
      </c>
      <c r="C18" s="43">
        <f>AVERAGE(C6:C10,C12:C17)</f>
        <v>0.36631818181818177</v>
      </c>
      <c r="D18" s="43">
        <f>AVERAGE(D6:D15)</f>
        <v>0.50393999999999983</v>
      </c>
      <c r="E18" s="43">
        <f>AVERAGE(E6:E10,E12:E16)</f>
        <v>0.30968333300000001</v>
      </c>
    </row>
    <row r="20" spans="1:5" s="45" customFormat="1" x14ac:dyDescent="0.15">
      <c r="A20" s="44" t="s">
        <v>14</v>
      </c>
    </row>
    <row r="21" spans="1:5" x14ac:dyDescent="0.15">
      <c r="A21" s="1" t="s">
        <v>15</v>
      </c>
    </row>
    <row r="22" spans="1:5" ht="15" x14ac:dyDescent="0.15">
      <c r="C22" s="15" t="s">
        <v>3</v>
      </c>
      <c r="D22" s="15" t="s">
        <v>4</v>
      </c>
      <c r="E22" s="15" t="s">
        <v>5</v>
      </c>
    </row>
    <row r="23" spans="1:5" x14ac:dyDescent="0.15">
      <c r="B23" s="7" t="s">
        <v>2</v>
      </c>
      <c r="C23" s="7">
        <v>114.58</v>
      </c>
      <c r="D23" s="7">
        <v>191.88200000000001</v>
      </c>
      <c r="E23" s="7">
        <v>140.11250000000001</v>
      </c>
    </row>
    <row r="24" spans="1:5" x14ac:dyDescent="0.15">
      <c r="B24" s="28"/>
      <c r="C24" s="8">
        <v>166.20333299999999</v>
      </c>
      <c r="D24" s="8">
        <v>202.5575</v>
      </c>
      <c r="E24" s="8">
        <v>160.94749999999999</v>
      </c>
    </row>
    <row r="25" spans="1:5" x14ac:dyDescent="0.15">
      <c r="B25" s="28"/>
      <c r="C25" s="8">
        <v>155.42500000000001</v>
      </c>
      <c r="D25" s="8">
        <v>142.28</v>
      </c>
      <c r="E25" s="8">
        <v>184.4025</v>
      </c>
    </row>
    <row r="26" spans="1:5" x14ac:dyDescent="0.15">
      <c r="B26" s="28"/>
      <c r="C26" s="8">
        <v>133.8775</v>
      </c>
      <c r="D26" s="8">
        <v>158.13666699999999</v>
      </c>
      <c r="E26" s="8">
        <v>163.48500000000001</v>
      </c>
    </row>
    <row r="27" spans="1:5" x14ac:dyDescent="0.15">
      <c r="B27" s="28"/>
      <c r="C27" s="8">
        <v>135.34800000000001</v>
      </c>
      <c r="D27" s="8">
        <v>147.99</v>
      </c>
      <c r="E27" s="8">
        <v>59.5</v>
      </c>
    </row>
    <row r="28" spans="1:5" x14ac:dyDescent="0.15">
      <c r="B28" s="30"/>
      <c r="C28" s="37"/>
      <c r="D28" s="9">
        <v>134.60749999999999</v>
      </c>
      <c r="E28" s="37"/>
    </row>
    <row r="29" spans="1:5" x14ac:dyDescent="0.15">
      <c r="B29" s="40" t="s">
        <v>1</v>
      </c>
      <c r="C29" s="7">
        <v>163.52600000000001</v>
      </c>
      <c r="D29" s="7">
        <v>166.57333299999999</v>
      </c>
      <c r="E29" s="7">
        <v>139.80199999999999</v>
      </c>
    </row>
    <row r="30" spans="1:5" x14ac:dyDescent="0.15">
      <c r="B30" s="28"/>
      <c r="C30" s="8">
        <v>174.48</v>
      </c>
      <c r="D30" s="8">
        <v>188.89400000000001</v>
      </c>
      <c r="E30" s="8">
        <v>126.85250000000001</v>
      </c>
    </row>
    <row r="31" spans="1:5" x14ac:dyDescent="0.15">
      <c r="B31" s="28"/>
      <c r="C31" s="8">
        <v>172.51</v>
      </c>
      <c r="D31" s="8">
        <v>159.47200000000001</v>
      </c>
      <c r="E31" s="8">
        <v>153.51</v>
      </c>
    </row>
    <row r="32" spans="1:5" x14ac:dyDescent="0.15">
      <c r="B32" s="28"/>
      <c r="C32" s="8">
        <v>114.91500000000001</v>
      </c>
      <c r="D32" s="8">
        <v>146.96250000000001</v>
      </c>
      <c r="E32" s="8">
        <v>127.26</v>
      </c>
    </row>
    <row r="33" spans="1:5" x14ac:dyDescent="0.15">
      <c r="B33" s="28"/>
      <c r="C33" s="8">
        <v>108.94750000000001</v>
      </c>
      <c r="D33" s="8"/>
      <c r="E33" s="8">
        <v>89.79</v>
      </c>
    </row>
    <row r="34" spans="1:5" x14ac:dyDescent="0.15">
      <c r="B34" s="30"/>
      <c r="C34" s="9">
        <v>123.9175</v>
      </c>
      <c r="D34" s="9"/>
      <c r="E34" s="9"/>
    </row>
    <row r="35" spans="1:5" x14ac:dyDescent="0.15">
      <c r="B35" s="47" t="s">
        <v>9</v>
      </c>
      <c r="C35" s="43">
        <f>AVERAGE(C23:C27,C29:C34)</f>
        <v>142.15725754545454</v>
      </c>
      <c r="D35" s="43">
        <f>AVERAGE(D23:D32)</f>
        <v>163.93555000000001</v>
      </c>
      <c r="E35" s="43">
        <f>AVERAGE(E23:E27,E29:E33)</f>
        <v>134.56620000000001</v>
      </c>
    </row>
    <row r="37" spans="1:5" s="45" customFormat="1" x14ac:dyDescent="0.15">
      <c r="A37" s="44" t="s">
        <v>16</v>
      </c>
    </row>
    <row r="38" spans="1:5" x14ac:dyDescent="0.15">
      <c r="A38" s="1" t="s">
        <v>17</v>
      </c>
    </row>
    <row r="39" spans="1:5" ht="15" x14ac:dyDescent="0.15">
      <c r="C39" s="15" t="s">
        <v>3</v>
      </c>
      <c r="D39" s="15" t="s">
        <v>4</v>
      </c>
      <c r="E39" s="15" t="s">
        <v>5</v>
      </c>
    </row>
    <row r="40" spans="1:5" x14ac:dyDescent="0.15">
      <c r="B40" s="7" t="s">
        <v>2</v>
      </c>
      <c r="C40" s="7">
        <v>90.25</v>
      </c>
      <c r="D40" s="7">
        <v>297.60000000000002</v>
      </c>
      <c r="E40" s="7">
        <v>132.25</v>
      </c>
    </row>
    <row r="41" spans="1:5" x14ac:dyDescent="0.15">
      <c r="B41" s="28"/>
      <c r="C41" s="8">
        <v>335.33333299999998</v>
      </c>
      <c r="D41" s="8">
        <v>484.5</v>
      </c>
      <c r="E41" s="8">
        <v>292.5</v>
      </c>
    </row>
    <row r="42" spans="1:5" x14ac:dyDescent="0.15">
      <c r="B42" s="28"/>
      <c r="C42" s="8">
        <v>285.75</v>
      </c>
      <c r="D42" s="8">
        <v>307.75</v>
      </c>
      <c r="E42" s="8">
        <v>297.25</v>
      </c>
    </row>
    <row r="43" spans="1:5" x14ac:dyDescent="0.15">
      <c r="B43" s="28"/>
      <c r="C43" s="8">
        <v>118.25</v>
      </c>
      <c r="D43" s="8">
        <v>278.33333299999998</v>
      </c>
      <c r="E43" s="8">
        <v>406.5</v>
      </c>
    </row>
    <row r="44" spans="1:5" x14ac:dyDescent="0.15">
      <c r="B44" s="28"/>
      <c r="C44" s="8">
        <v>173.6</v>
      </c>
      <c r="D44" s="8">
        <v>150.25</v>
      </c>
      <c r="E44" s="8">
        <v>16.6666667</v>
      </c>
    </row>
    <row r="45" spans="1:5" x14ac:dyDescent="0.15">
      <c r="B45" s="30"/>
      <c r="C45" s="9"/>
      <c r="D45" s="9">
        <v>76</v>
      </c>
      <c r="E45" s="9"/>
    </row>
    <row r="46" spans="1:5" x14ac:dyDescent="0.15">
      <c r="B46" s="39" t="s">
        <v>1</v>
      </c>
      <c r="C46" s="7">
        <v>128.4</v>
      </c>
      <c r="D46" s="7">
        <v>227.33333300000001</v>
      </c>
      <c r="E46" s="7">
        <v>122.4</v>
      </c>
    </row>
    <row r="47" spans="1:5" x14ac:dyDescent="0.15">
      <c r="B47" s="28"/>
      <c r="C47" s="8">
        <v>282.75</v>
      </c>
      <c r="D47" s="8">
        <v>324.39999999999998</v>
      </c>
      <c r="E47" s="8">
        <v>38.5</v>
      </c>
    </row>
    <row r="48" spans="1:5" x14ac:dyDescent="0.15">
      <c r="B48" s="28"/>
      <c r="C48" s="8">
        <v>330</v>
      </c>
      <c r="D48" s="8">
        <v>119</v>
      </c>
      <c r="E48" s="8">
        <v>77.25</v>
      </c>
    </row>
    <row r="49" spans="2:5" x14ac:dyDescent="0.15">
      <c r="B49" s="28"/>
      <c r="C49" s="8">
        <v>157.5</v>
      </c>
      <c r="D49" s="8">
        <v>91.75</v>
      </c>
      <c r="E49" s="8">
        <v>66.666666699999993</v>
      </c>
    </row>
    <row r="50" spans="2:5" x14ac:dyDescent="0.15">
      <c r="B50" s="28"/>
      <c r="C50" s="8">
        <v>40.25</v>
      </c>
      <c r="D50" s="8"/>
      <c r="E50" s="8">
        <v>59</v>
      </c>
    </row>
    <row r="51" spans="2:5" x14ac:dyDescent="0.15">
      <c r="B51" s="30"/>
      <c r="C51" s="9">
        <v>113.25</v>
      </c>
      <c r="D51" s="9"/>
      <c r="E51" s="9"/>
    </row>
    <row r="52" spans="2:5" x14ac:dyDescent="0.15">
      <c r="B52" s="47" t="s">
        <v>9</v>
      </c>
      <c r="C52" s="43">
        <f>AVERAGE(C40:C44,C46:C51)</f>
        <v>186.84848481818182</v>
      </c>
      <c r="D52" s="43">
        <f>AVERAGE(D40:D49)</f>
        <v>235.69166660000002</v>
      </c>
      <c r="E52" s="43">
        <f>AVERAGE(E40:E44,E46:E50)</f>
        <v>150.89833333999999</v>
      </c>
    </row>
    <row r="53" spans="2:5" s="17" customFormat="1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E4439-8A9A-44C7-A5B4-4246E6DB1C67}">
  <dimension ref="A1:E53"/>
  <sheetViews>
    <sheetView zoomScale="90" zoomScaleNormal="90" workbookViewId="0"/>
  </sheetViews>
  <sheetFormatPr baseColWidth="10" defaultColWidth="8.6640625" defaultRowHeight="13" x14ac:dyDescent="0.15"/>
  <cols>
    <col min="1" max="2" width="8.6640625" style="1"/>
    <col min="3" max="3" width="19.1640625" style="1" bestFit="1" customWidth="1"/>
    <col min="4" max="4" width="17.83203125" style="1" bestFit="1" customWidth="1"/>
    <col min="5" max="5" width="15.5" style="1" bestFit="1" customWidth="1"/>
    <col min="6" max="16384" width="8.6640625" style="1"/>
  </cols>
  <sheetData>
    <row r="1" spans="1:5" s="18" customFormat="1" x14ac:dyDescent="0.15">
      <c r="A1" s="18" t="s">
        <v>103</v>
      </c>
    </row>
    <row r="2" spans="1:5" s="19" customFormat="1" x14ac:dyDescent="0.15"/>
    <row r="3" spans="1:5" x14ac:dyDescent="0.15">
      <c r="A3" s="18" t="s">
        <v>18</v>
      </c>
    </row>
    <row r="4" spans="1:5" x14ac:dyDescent="0.15">
      <c r="A4" s="1" t="s">
        <v>19</v>
      </c>
    </row>
    <row r="5" spans="1:5" ht="15" x14ac:dyDescent="0.15">
      <c r="C5" s="15" t="s">
        <v>3</v>
      </c>
      <c r="D5" s="15" t="s">
        <v>4</v>
      </c>
      <c r="E5" s="15" t="s">
        <v>5</v>
      </c>
    </row>
    <row r="6" spans="1:5" x14ac:dyDescent="0.15">
      <c r="B6" s="7" t="s">
        <v>2</v>
      </c>
      <c r="C6" s="40">
        <v>0.63800000000000001</v>
      </c>
      <c r="D6" s="48">
        <v>0.98199999999999998</v>
      </c>
      <c r="E6" s="40">
        <v>0.53749999999999998</v>
      </c>
    </row>
    <row r="7" spans="1:5" x14ac:dyDescent="0.15">
      <c r="B7" s="28"/>
      <c r="C7" s="36">
        <v>0.62333300000000003</v>
      </c>
      <c r="D7" s="36">
        <v>0.8075</v>
      </c>
      <c r="E7" s="36">
        <v>0.57750000000000001</v>
      </c>
    </row>
    <row r="8" spans="1:5" x14ac:dyDescent="0.15">
      <c r="B8" s="28"/>
      <c r="C8" s="36">
        <v>0.53</v>
      </c>
      <c r="D8" s="36">
        <v>0.40250000000000002</v>
      </c>
      <c r="E8" s="36">
        <v>0.82499999999999996</v>
      </c>
    </row>
    <row r="9" spans="1:5" x14ac:dyDescent="0.15">
      <c r="B9" s="28"/>
      <c r="C9" s="36">
        <v>0.13500000000000001</v>
      </c>
      <c r="D9" s="36">
        <v>0.44</v>
      </c>
      <c r="E9" s="36">
        <v>0.1825</v>
      </c>
    </row>
    <row r="10" spans="1:5" x14ac:dyDescent="0.15">
      <c r="B10" s="28"/>
      <c r="C10" s="36">
        <v>6.7500000000000004E-2</v>
      </c>
      <c r="D10" s="36">
        <v>0.255</v>
      </c>
      <c r="E10" s="36">
        <v>1E-3</v>
      </c>
    </row>
    <row r="11" spans="1:5" x14ac:dyDescent="0.15">
      <c r="B11" s="30"/>
      <c r="C11" s="37"/>
      <c r="D11" s="37">
        <v>0.13500000000000001</v>
      </c>
      <c r="E11" s="37"/>
    </row>
    <row r="12" spans="1:5" x14ac:dyDescent="0.15">
      <c r="B12" s="38" t="s">
        <v>1</v>
      </c>
      <c r="C12" s="7">
        <v>0.34250000000000003</v>
      </c>
      <c r="D12" s="7">
        <v>0.43666700000000003</v>
      </c>
      <c r="E12" s="7">
        <v>0.185</v>
      </c>
    </row>
    <row r="13" spans="1:5" x14ac:dyDescent="0.15">
      <c r="B13" s="21"/>
      <c r="C13" s="8">
        <v>0.23200000000000001</v>
      </c>
      <c r="D13" s="8">
        <v>0.35199999999999998</v>
      </c>
      <c r="E13" s="8">
        <v>0.36</v>
      </c>
    </row>
    <row r="14" spans="1:5" x14ac:dyDescent="0.15">
      <c r="B14" s="21"/>
      <c r="C14" s="8">
        <v>0.58499999999999996</v>
      </c>
      <c r="D14" s="8">
        <v>0.37</v>
      </c>
      <c r="E14" s="8">
        <v>8.3333000000000004E-2</v>
      </c>
    </row>
    <row r="15" spans="1:5" x14ac:dyDescent="0.15">
      <c r="B15" s="21"/>
      <c r="C15" s="8">
        <v>0.6</v>
      </c>
      <c r="D15" s="8">
        <v>0.15</v>
      </c>
      <c r="E15" s="8">
        <v>6.6000000000000003E-2</v>
      </c>
    </row>
    <row r="16" spans="1:5" x14ac:dyDescent="0.15">
      <c r="B16" s="21"/>
      <c r="C16" s="8">
        <v>0.29199999999999998</v>
      </c>
      <c r="D16" s="8"/>
      <c r="E16" s="8">
        <v>0.1125</v>
      </c>
    </row>
    <row r="17" spans="1:5" x14ac:dyDescent="0.15">
      <c r="B17" s="22"/>
      <c r="C17" s="9">
        <v>0.1075</v>
      </c>
      <c r="D17" s="9"/>
      <c r="E17" s="9"/>
    </row>
    <row r="18" spans="1:5" x14ac:dyDescent="0.15">
      <c r="B18" s="47" t="s">
        <v>9</v>
      </c>
      <c r="C18" s="43">
        <f>AVERAGE(C6:C10,C12:C17)</f>
        <v>0.37753027272727274</v>
      </c>
      <c r="D18" s="43">
        <f>AVERAGE(D7:D15)</f>
        <v>0.37207411111111111</v>
      </c>
      <c r="E18" s="43">
        <f>AVERAGE(E6:E10,E12:E16)</f>
        <v>0.29303329999999994</v>
      </c>
    </row>
    <row r="20" spans="1:5" s="45" customFormat="1" x14ac:dyDescent="0.15">
      <c r="A20" s="44" t="s">
        <v>20</v>
      </c>
    </row>
    <row r="21" spans="1:5" x14ac:dyDescent="0.15">
      <c r="A21" s="1" t="s">
        <v>21</v>
      </c>
    </row>
    <row r="22" spans="1:5" ht="15" x14ac:dyDescent="0.15">
      <c r="C22" s="15" t="s">
        <v>3</v>
      </c>
      <c r="D22" s="15" t="s">
        <v>4</v>
      </c>
      <c r="E22" s="15" t="s">
        <v>5</v>
      </c>
    </row>
    <row r="23" spans="1:5" x14ac:dyDescent="0.15">
      <c r="B23" s="7" t="s">
        <v>2</v>
      </c>
      <c r="C23" s="7">
        <v>172.28399999999999</v>
      </c>
      <c r="D23" s="7">
        <v>169.744</v>
      </c>
      <c r="E23" s="7">
        <v>149.62</v>
      </c>
    </row>
    <row r="24" spans="1:5" x14ac:dyDescent="0.15">
      <c r="B24" s="21"/>
      <c r="C24" s="8">
        <v>175.69</v>
      </c>
      <c r="D24" s="8">
        <v>176.3</v>
      </c>
      <c r="E24" s="8">
        <v>171.155</v>
      </c>
    </row>
    <row r="25" spans="1:5" x14ac:dyDescent="0.15">
      <c r="B25" s="21"/>
      <c r="C25" s="8">
        <v>149.95750000000001</v>
      </c>
      <c r="D25" s="8">
        <v>150.8425</v>
      </c>
      <c r="E25" s="8">
        <v>163.63749999999999</v>
      </c>
    </row>
    <row r="26" spans="1:5" x14ac:dyDescent="0.15">
      <c r="B26" s="21"/>
      <c r="C26" s="8">
        <v>102.88500000000001</v>
      </c>
      <c r="D26" s="8">
        <v>159.93</v>
      </c>
      <c r="E26" s="8">
        <v>116.0425</v>
      </c>
    </row>
    <row r="27" spans="1:5" x14ac:dyDescent="0.15">
      <c r="B27" s="21"/>
      <c r="C27" s="8">
        <v>77.107500000000002</v>
      </c>
      <c r="D27" s="8">
        <v>136.60499999999999</v>
      </c>
      <c r="E27" s="8">
        <v>24.71</v>
      </c>
    </row>
    <row r="28" spans="1:5" x14ac:dyDescent="0.15">
      <c r="B28" s="22"/>
      <c r="C28" s="9"/>
      <c r="D28" s="9">
        <v>127.0575</v>
      </c>
      <c r="E28" s="9"/>
    </row>
    <row r="29" spans="1:5" x14ac:dyDescent="0.15">
      <c r="B29" s="38" t="s">
        <v>1</v>
      </c>
      <c r="C29" s="8">
        <v>134.14500000000001</v>
      </c>
      <c r="D29" s="8">
        <v>128.20670000000001</v>
      </c>
      <c r="E29" s="8">
        <v>159.16749999999999</v>
      </c>
    </row>
    <row r="30" spans="1:5" x14ac:dyDescent="0.15">
      <c r="B30" s="21"/>
      <c r="C30" s="8">
        <v>140.542</v>
      </c>
      <c r="D30" s="8">
        <v>156.32</v>
      </c>
      <c r="E30" s="8">
        <v>149.38499999999999</v>
      </c>
    </row>
    <row r="31" spans="1:5" x14ac:dyDescent="0.15">
      <c r="B31" s="21"/>
      <c r="C31" s="8">
        <v>161.88</v>
      </c>
      <c r="D31" s="8">
        <v>172.82400000000001</v>
      </c>
      <c r="E31" s="8">
        <v>157.75</v>
      </c>
    </row>
    <row r="32" spans="1:5" x14ac:dyDescent="0.15">
      <c r="B32" s="21"/>
      <c r="C32" s="8">
        <v>130.24</v>
      </c>
      <c r="D32" s="8">
        <v>102.14</v>
      </c>
      <c r="E32" s="8">
        <v>96.73</v>
      </c>
    </row>
    <row r="33" spans="1:5" x14ac:dyDescent="0.15">
      <c r="B33" s="21"/>
      <c r="C33" s="8">
        <v>121.384</v>
      </c>
      <c r="D33" s="8"/>
      <c r="E33" s="8">
        <v>117.21</v>
      </c>
    </row>
    <row r="34" spans="1:5" x14ac:dyDescent="0.15">
      <c r="B34" s="22"/>
      <c r="C34" s="9">
        <v>103.92749999999999</v>
      </c>
      <c r="D34" s="9"/>
      <c r="E34" s="9"/>
    </row>
    <row r="35" spans="1:5" x14ac:dyDescent="0.15">
      <c r="B35" s="47" t="s">
        <v>9</v>
      </c>
      <c r="C35" s="50">
        <f>AVERAGE(C23:C27,C29:C34)</f>
        <v>133.64022727272729</v>
      </c>
      <c r="D35" s="51">
        <f>AVERAGE(D23:D32)</f>
        <v>147.99697</v>
      </c>
      <c r="E35" s="52">
        <f>AVERAGE(E23:E27,E29:E33)</f>
        <v>130.54075</v>
      </c>
    </row>
    <row r="36" spans="1:5" x14ac:dyDescent="0.15">
      <c r="D36" s="41"/>
    </row>
    <row r="37" spans="1:5" s="45" customFormat="1" x14ac:dyDescent="0.15">
      <c r="A37" s="44" t="s">
        <v>22</v>
      </c>
    </row>
    <row r="38" spans="1:5" x14ac:dyDescent="0.15">
      <c r="A38" s="1" t="s">
        <v>23</v>
      </c>
    </row>
    <row r="39" spans="1:5" ht="15" x14ac:dyDescent="0.15">
      <c r="C39" s="15" t="s">
        <v>3</v>
      </c>
      <c r="D39" s="15" t="s">
        <v>4</v>
      </c>
      <c r="E39" s="15" t="s">
        <v>5</v>
      </c>
    </row>
    <row r="40" spans="1:5" x14ac:dyDescent="0.15">
      <c r="B40" s="7" t="s">
        <v>2</v>
      </c>
      <c r="C40" s="7">
        <v>112.4</v>
      </c>
      <c r="D40" s="48">
        <v>232</v>
      </c>
      <c r="E40" s="7">
        <v>116.25</v>
      </c>
    </row>
    <row r="41" spans="1:5" x14ac:dyDescent="0.15">
      <c r="B41" s="28"/>
      <c r="C41" s="8">
        <v>66.666669999999996</v>
      </c>
      <c r="D41" s="8">
        <v>139.5</v>
      </c>
      <c r="E41" s="8">
        <v>96</v>
      </c>
    </row>
    <row r="42" spans="1:5" x14ac:dyDescent="0.15">
      <c r="B42" s="28"/>
      <c r="C42" s="8">
        <v>70.25</v>
      </c>
      <c r="D42" s="8">
        <v>61.25</v>
      </c>
      <c r="E42" s="8">
        <v>139.75</v>
      </c>
    </row>
    <row r="43" spans="1:5" x14ac:dyDescent="0.15">
      <c r="B43" s="28"/>
      <c r="C43" s="8">
        <v>28.5</v>
      </c>
      <c r="D43" s="8">
        <v>58</v>
      </c>
      <c r="E43" s="8">
        <v>50.25</v>
      </c>
    </row>
    <row r="44" spans="1:5" x14ac:dyDescent="0.15">
      <c r="B44" s="28"/>
      <c r="C44" s="8">
        <v>18.25</v>
      </c>
      <c r="D44" s="8">
        <v>57.75</v>
      </c>
      <c r="E44" s="8">
        <v>0.66666700000000001</v>
      </c>
    </row>
    <row r="45" spans="1:5" x14ac:dyDescent="0.15">
      <c r="B45" s="30"/>
      <c r="C45" s="9"/>
      <c r="D45" s="9">
        <v>27.5</v>
      </c>
      <c r="E45" s="9"/>
    </row>
    <row r="46" spans="1:5" x14ac:dyDescent="0.15">
      <c r="B46" s="38" t="s">
        <v>1</v>
      </c>
      <c r="C46" s="7">
        <v>75.75</v>
      </c>
      <c r="D46" s="7">
        <v>138.33330000000001</v>
      </c>
      <c r="E46" s="7">
        <v>35</v>
      </c>
    </row>
    <row r="47" spans="1:5" x14ac:dyDescent="0.15">
      <c r="B47" s="21"/>
      <c r="C47" s="8">
        <v>44.4</v>
      </c>
      <c r="D47" s="8">
        <v>68.2</v>
      </c>
      <c r="E47" s="8">
        <v>81.5</v>
      </c>
    </row>
    <row r="48" spans="1:5" x14ac:dyDescent="0.15">
      <c r="B48" s="21"/>
      <c r="C48" s="8">
        <v>143.5</v>
      </c>
      <c r="D48" s="8">
        <v>69</v>
      </c>
      <c r="E48" s="8">
        <v>12.66667</v>
      </c>
    </row>
    <row r="49" spans="2:5" x14ac:dyDescent="0.15">
      <c r="B49" s="21"/>
      <c r="C49" s="8">
        <v>135</v>
      </c>
      <c r="D49" s="8">
        <v>50</v>
      </c>
      <c r="E49" s="8">
        <v>17.2</v>
      </c>
    </row>
    <row r="50" spans="2:5" x14ac:dyDescent="0.15">
      <c r="B50" s="21"/>
      <c r="C50" s="8">
        <v>65.400000000000006</v>
      </c>
      <c r="D50" s="8"/>
      <c r="E50" s="8">
        <v>25.25</v>
      </c>
    </row>
    <row r="51" spans="2:5" x14ac:dyDescent="0.15">
      <c r="B51" s="22"/>
      <c r="C51" s="9">
        <v>25.25</v>
      </c>
      <c r="D51" s="9"/>
      <c r="E51" s="9"/>
    </row>
    <row r="52" spans="2:5" x14ac:dyDescent="0.15">
      <c r="B52" s="47" t="s">
        <v>9</v>
      </c>
      <c r="C52" s="43">
        <f>AVERAGE(C40:C44,C46:C51)</f>
        <v>71.396969999999996</v>
      </c>
      <c r="D52" s="43">
        <f>AVERAGE(D41:D49)</f>
        <v>74.392588888888895</v>
      </c>
      <c r="E52" s="43">
        <f>AVERAGE(E40:E44,E46:E50)</f>
        <v>57.453333699999995</v>
      </c>
    </row>
    <row r="53" spans="2:5" s="17" customFormat="1" x14ac:dyDescent="0.1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550E-6A97-47A3-ABED-5E772D8DDA95}">
  <dimension ref="A1:E36"/>
  <sheetViews>
    <sheetView zoomScale="90" zoomScaleNormal="90" workbookViewId="0"/>
  </sheetViews>
  <sheetFormatPr baseColWidth="10" defaultColWidth="8.6640625" defaultRowHeight="13" x14ac:dyDescent="0.15"/>
  <cols>
    <col min="1" max="2" width="8.6640625" style="1"/>
    <col min="3" max="3" width="19.1640625" style="1" bestFit="1" customWidth="1"/>
    <col min="4" max="4" width="17.83203125" style="1" bestFit="1" customWidth="1"/>
    <col min="5" max="5" width="15.5" style="1" bestFit="1" customWidth="1"/>
    <col min="6" max="16384" width="8.6640625" style="1"/>
  </cols>
  <sheetData>
    <row r="1" spans="1:5" s="18" customFormat="1" x14ac:dyDescent="0.15">
      <c r="A1" s="18" t="s">
        <v>104</v>
      </c>
    </row>
    <row r="2" spans="1:5" s="19" customFormat="1" x14ac:dyDescent="0.15"/>
    <row r="3" spans="1:5" x14ac:dyDescent="0.15">
      <c r="A3" s="18" t="s">
        <v>24</v>
      </c>
    </row>
    <row r="4" spans="1:5" x14ac:dyDescent="0.15">
      <c r="A4" s="1" t="s">
        <v>30</v>
      </c>
    </row>
    <row r="5" spans="1:5" ht="15" x14ac:dyDescent="0.15">
      <c r="C5" s="15" t="s">
        <v>3</v>
      </c>
      <c r="D5" s="15" t="s">
        <v>4</v>
      </c>
      <c r="E5" s="15" t="s">
        <v>5</v>
      </c>
    </row>
    <row r="6" spans="1:5" x14ac:dyDescent="0.15">
      <c r="B6" s="46" t="s">
        <v>2</v>
      </c>
      <c r="C6" s="7">
        <v>14.125</v>
      </c>
      <c r="D6" s="7">
        <v>14.244</v>
      </c>
      <c r="E6" s="7">
        <v>8.4875000000000007</v>
      </c>
    </row>
    <row r="7" spans="1:5" x14ac:dyDescent="0.15">
      <c r="B7" s="53"/>
      <c r="C7" s="8">
        <v>12.474</v>
      </c>
      <c r="D7" s="8">
        <v>16.260000000000002</v>
      </c>
      <c r="E7" s="8">
        <v>14.032500000000001</v>
      </c>
    </row>
    <row r="8" spans="1:5" x14ac:dyDescent="0.15">
      <c r="B8" s="53"/>
      <c r="C8" s="8">
        <v>19.553329999999999</v>
      </c>
      <c r="D8" s="8">
        <v>19.5975</v>
      </c>
      <c r="E8" s="8">
        <v>11.654999999999999</v>
      </c>
    </row>
    <row r="9" spans="1:5" x14ac:dyDescent="0.15">
      <c r="B9" s="53"/>
      <c r="C9" s="8">
        <v>11.1275</v>
      </c>
      <c r="D9" s="55">
        <v>27.436669999999999</v>
      </c>
      <c r="E9" s="8">
        <v>15.557499999999999</v>
      </c>
    </row>
    <row r="10" spans="1:5" x14ac:dyDescent="0.15">
      <c r="B10" s="53"/>
      <c r="C10" s="8">
        <v>15.672499999999999</v>
      </c>
      <c r="D10" s="8">
        <v>15.385</v>
      </c>
      <c r="E10" s="8">
        <v>10.373329999999999</v>
      </c>
    </row>
    <row r="11" spans="1:5" x14ac:dyDescent="0.15">
      <c r="B11" s="54"/>
      <c r="C11" s="9"/>
      <c r="D11" s="9">
        <v>12.35</v>
      </c>
      <c r="E11" s="9"/>
    </row>
    <row r="12" spans="1:5" x14ac:dyDescent="0.15">
      <c r="B12" s="49" t="s">
        <v>1</v>
      </c>
      <c r="C12" s="7">
        <v>14.3325</v>
      </c>
      <c r="D12" s="7">
        <v>22.466670000000001</v>
      </c>
      <c r="E12" s="7">
        <v>6.6619999999999999</v>
      </c>
    </row>
    <row r="13" spans="1:5" x14ac:dyDescent="0.15">
      <c r="B13" s="53"/>
      <c r="C13" s="8">
        <v>17.45</v>
      </c>
      <c r="D13" s="8">
        <v>11.654</v>
      </c>
      <c r="E13" s="8">
        <v>17.28</v>
      </c>
    </row>
    <row r="14" spans="1:5" x14ac:dyDescent="0.15">
      <c r="B14" s="53"/>
      <c r="C14" s="8">
        <v>12.372</v>
      </c>
      <c r="D14" s="8">
        <v>13.52</v>
      </c>
      <c r="E14" s="8">
        <v>12.387499999999999</v>
      </c>
    </row>
    <row r="15" spans="1:5" x14ac:dyDescent="0.15">
      <c r="B15" s="53"/>
      <c r="C15" s="8">
        <v>12.445</v>
      </c>
      <c r="D15" s="8">
        <v>11.566000000000001</v>
      </c>
      <c r="E15" s="8">
        <v>11.085000000000001</v>
      </c>
    </row>
    <row r="16" spans="1:5" x14ac:dyDescent="0.15">
      <c r="B16" s="53"/>
      <c r="C16" s="55">
        <v>33.32</v>
      </c>
      <c r="D16" s="8"/>
      <c r="E16" s="8">
        <v>14.717499999999999</v>
      </c>
    </row>
    <row r="17" spans="1:5" x14ac:dyDescent="0.15">
      <c r="B17" s="54"/>
      <c r="C17" s="9">
        <v>13.946</v>
      </c>
      <c r="D17" s="9"/>
      <c r="E17" s="9"/>
    </row>
    <row r="18" spans="1:5" x14ac:dyDescent="0.15">
      <c r="B18" s="47" t="s">
        <v>9</v>
      </c>
      <c r="C18" s="37">
        <f>AVERAGE(C6:C10,C12:C15,C17)</f>
        <v>14.349782999999999</v>
      </c>
      <c r="D18" s="37">
        <f>AVERAGE(D6:D8,D10:D15)</f>
        <v>15.227018888888885</v>
      </c>
      <c r="E18" s="37">
        <f>AVERAGE(E6:E10,E12:E16)</f>
        <v>12.223783000000001</v>
      </c>
    </row>
    <row r="20" spans="1:5" s="45" customFormat="1" x14ac:dyDescent="0.15">
      <c r="A20" s="44" t="s">
        <v>25</v>
      </c>
    </row>
    <row r="21" spans="1:5" x14ac:dyDescent="0.15">
      <c r="A21" s="1" t="s">
        <v>31</v>
      </c>
    </row>
    <row r="22" spans="1:5" ht="15" x14ac:dyDescent="0.15">
      <c r="C22" s="15" t="s">
        <v>3</v>
      </c>
      <c r="D22" s="15" t="s">
        <v>4</v>
      </c>
      <c r="E22" s="15" t="s">
        <v>5</v>
      </c>
    </row>
    <row r="23" spans="1:5" x14ac:dyDescent="0.15">
      <c r="B23" s="46" t="s">
        <v>2</v>
      </c>
      <c r="C23" s="7">
        <v>0.83599999999999997</v>
      </c>
      <c r="D23" s="7">
        <v>2.5979999999999999</v>
      </c>
      <c r="E23" s="7">
        <v>1.7725</v>
      </c>
    </row>
    <row r="24" spans="1:5" x14ac:dyDescent="0.15">
      <c r="B24" s="53"/>
      <c r="C24" s="8">
        <v>1.193333</v>
      </c>
      <c r="D24" s="8">
        <v>2.52</v>
      </c>
      <c r="E24" s="8">
        <v>1.5549999999999999</v>
      </c>
    </row>
    <row r="25" spans="1:5" x14ac:dyDescent="0.15">
      <c r="B25" s="53"/>
      <c r="C25" s="8">
        <v>2.9325000000000001</v>
      </c>
      <c r="D25" s="8">
        <v>2.8475000000000001</v>
      </c>
      <c r="E25" s="8">
        <v>2.915</v>
      </c>
    </row>
    <row r="26" spans="1:5" x14ac:dyDescent="0.15">
      <c r="B26" s="53"/>
      <c r="C26" s="8">
        <v>1.46</v>
      </c>
      <c r="D26" s="8">
        <v>2.4366669999999999</v>
      </c>
      <c r="E26" s="8">
        <v>1.7075</v>
      </c>
    </row>
    <row r="27" spans="1:5" x14ac:dyDescent="0.15">
      <c r="B27" s="53"/>
      <c r="C27" s="8">
        <v>0.82750000000000001</v>
      </c>
      <c r="D27" s="8">
        <v>1.8774999999999999</v>
      </c>
      <c r="E27" s="8">
        <v>0.23</v>
      </c>
    </row>
    <row r="28" spans="1:5" x14ac:dyDescent="0.15">
      <c r="B28" s="54"/>
      <c r="C28" s="9"/>
      <c r="D28" s="9">
        <v>0.98</v>
      </c>
      <c r="E28" s="9"/>
    </row>
    <row r="29" spans="1:5" x14ac:dyDescent="0.15">
      <c r="B29" s="49" t="s">
        <v>1</v>
      </c>
      <c r="C29" s="7">
        <v>2.0525000000000002</v>
      </c>
      <c r="D29" s="7">
        <v>2.733333</v>
      </c>
      <c r="E29" s="7">
        <v>0.65749999999999997</v>
      </c>
    </row>
    <row r="30" spans="1:5" x14ac:dyDescent="0.15">
      <c r="B30" s="53"/>
      <c r="C30" s="8">
        <v>1.8520000000000001</v>
      </c>
      <c r="D30" s="8">
        <v>1.292</v>
      </c>
      <c r="E30" s="8">
        <v>1.9775</v>
      </c>
    </row>
    <row r="31" spans="1:5" x14ac:dyDescent="0.15">
      <c r="B31" s="53"/>
      <c r="C31" s="8">
        <v>1.9624999999999999</v>
      </c>
      <c r="D31" s="8">
        <v>1.66</v>
      </c>
      <c r="E31" s="8">
        <v>0.38666699999999998</v>
      </c>
    </row>
    <row r="32" spans="1:5" x14ac:dyDescent="0.15">
      <c r="B32" s="53"/>
      <c r="C32" s="55">
        <v>5.1666670000000003</v>
      </c>
      <c r="D32" s="8">
        <v>1.2625</v>
      </c>
      <c r="E32" s="8">
        <v>0.76200000000000001</v>
      </c>
    </row>
    <row r="33" spans="2:5" x14ac:dyDescent="0.15">
      <c r="B33" s="53"/>
      <c r="C33" s="8">
        <v>1.246</v>
      </c>
      <c r="D33" s="8"/>
      <c r="E33" s="8">
        <v>1.0425</v>
      </c>
    </row>
    <row r="34" spans="2:5" x14ac:dyDescent="0.15">
      <c r="B34" s="54"/>
      <c r="C34" s="9">
        <v>0.5625</v>
      </c>
      <c r="D34" s="9"/>
      <c r="E34" s="9"/>
    </row>
    <row r="35" spans="2:5" x14ac:dyDescent="0.15">
      <c r="B35" s="47" t="s">
        <v>9</v>
      </c>
      <c r="C35" s="37">
        <f>AVERAGE(C23:C27,C29:C31,C33:C34)</f>
        <v>1.4924833000000002</v>
      </c>
      <c r="D35" s="37">
        <f>AVERAGE(D23:D32)</f>
        <v>2.02075</v>
      </c>
      <c r="E35" s="37">
        <f>AVERAGE(E23:E27,E29:E33)</f>
        <v>1.3006167000000002</v>
      </c>
    </row>
    <row r="36" spans="2:5" s="17" customFormat="1" x14ac:dyDescent="0.1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116DD-3FC3-461F-B898-A5F062703EFF}">
  <dimension ref="A1:E36"/>
  <sheetViews>
    <sheetView zoomScale="90" zoomScaleNormal="90" workbookViewId="0"/>
  </sheetViews>
  <sheetFormatPr baseColWidth="10" defaultColWidth="8.6640625" defaultRowHeight="13" x14ac:dyDescent="0.15"/>
  <cols>
    <col min="1" max="2" width="8.6640625" style="1"/>
    <col min="3" max="3" width="19.1640625" style="1" bestFit="1" customWidth="1"/>
    <col min="4" max="4" width="17.83203125" style="1" bestFit="1" customWidth="1"/>
    <col min="5" max="5" width="15.5" style="1" bestFit="1" customWidth="1"/>
    <col min="6" max="16384" width="8.6640625" style="1"/>
  </cols>
  <sheetData>
    <row r="1" spans="1:5" s="18" customFormat="1" x14ac:dyDescent="0.15">
      <c r="A1" s="18" t="s">
        <v>105</v>
      </c>
    </row>
    <row r="2" spans="1:5" s="19" customFormat="1" x14ac:dyDescent="0.15"/>
    <row r="3" spans="1:5" x14ac:dyDescent="0.15">
      <c r="A3" s="18" t="s">
        <v>26</v>
      </c>
    </row>
    <row r="4" spans="1:5" x14ac:dyDescent="0.15">
      <c r="A4" s="1" t="s">
        <v>32</v>
      </c>
    </row>
    <row r="5" spans="1:5" ht="15" x14ac:dyDescent="0.15">
      <c r="C5" s="15" t="s">
        <v>3</v>
      </c>
      <c r="D5" s="15" t="s">
        <v>4</v>
      </c>
      <c r="E5" s="15" t="s">
        <v>5</v>
      </c>
    </row>
    <row r="6" spans="1:5" x14ac:dyDescent="0.15">
      <c r="B6" s="7" t="s">
        <v>2</v>
      </c>
      <c r="C6" s="7">
        <v>4.7774999999999999</v>
      </c>
      <c r="D6" s="7">
        <v>6.9020000000000001</v>
      </c>
      <c r="E6" s="7">
        <v>2.5</v>
      </c>
    </row>
    <row r="7" spans="1:5" x14ac:dyDescent="0.15">
      <c r="B7" s="21"/>
      <c r="C7" s="8">
        <v>3.9474999999999998</v>
      </c>
      <c r="D7" s="8">
        <v>11.432499999999999</v>
      </c>
      <c r="E7" s="8">
        <v>8.5449999999999999</v>
      </c>
    </row>
    <row r="8" spans="1:5" x14ac:dyDescent="0.15">
      <c r="B8" s="21"/>
      <c r="C8" s="8">
        <v>5.9066669999999997</v>
      </c>
      <c r="D8" s="8">
        <v>12.3925</v>
      </c>
      <c r="E8" s="8">
        <v>7.2149999999999999</v>
      </c>
    </row>
    <row r="9" spans="1:5" x14ac:dyDescent="0.15">
      <c r="B9" s="21"/>
      <c r="C9" s="8">
        <v>8.3275000000000006</v>
      </c>
      <c r="D9" s="8">
        <v>9.51</v>
      </c>
      <c r="E9" s="8">
        <v>5.6174999999999997</v>
      </c>
    </row>
    <row r="10" spans="1:5" x14ac:dyDescent="0.15">
      <c r="B10" s="21"/>
      <c r="C10" s="8">
        <v>3.8774999999999999</v>
      </c>
      <c r="D10" s="8">
        <v>5.37</v>
      </c>
      <c r="E10" s="8">
        <v>7.11</v>
      </c>
    </row>
    <row r="11" spans="1:5" x14ac:dyDescent="0.15">
      <c r="B11" s="22"/>
      <c r="C11" s="9"/>
      <c r="D11" s="9">
        <v>3.8650000000000002</v>
      </c>
      <c r="E11" s="9"/>
    </row>
    <row r="12" spans="1:5" x14ac:dyDescent="0.15">
      <c r="B12" s="38" t="s">
        <v>1</v>
      </c>
      <c r="C12" s="7">
        <v>5.9649999999999999</v>
      </c>
      <c r="D12" s="7">
        <v>11.83</v>
      </c>
      <c r="E12" s="7">
        <v>2.77</v>
      </c>
    </row>
    <row r="13" spans="1:5" x14ac:dyDescent="0.15">
      <c r="B13" s="21"/>
      <c r="C13" s="8">
        <v>5.3280000000000003</v>
      </c>
      <c r="D13" s="8">
        <v>6.2560000000000002</v>
      </c>
      <c r="E13" s="8">
        <v>3.61</v>
      </c>
    </row>
    <row r="14" spans="1:5" x14ac:dyDescent="0.15">
      <c r="B14" s="21"/>
      <c r="C14" s="8">
        <v>2.395</v>
      </c>
      <c r="D14" s="8">
        <v>3.258</v>
      </c>
      <c r="E14" s="8">
        <v>3.93</v>
      </c>
    </row>
    <row r="15" spans="1:5" x14ac:dyDescent="0.15">
      <c r="B15" s="21"/>
      <c r="C15" s="55">
        <v>15.883330000000001</v>
      </c>
      <c r="D15" s="8">
        <v>3.6025</v>
      </c>
      <c r="E15" s="8">
        <v>3.536</v>
      </c>
    </row>
    <row r="16" spans="1:5" x14ac:dyDescent="0.15">
      <c r="B16" s="21"/>
      <c r="C16" s="8">
        <v>3.44</v>
      </c>
      <c r="D16" s="8"/>
      <c r="E16" s="8">
        <v>3.79</v>
      </c>
    </row>
    <row r="17" spans="1:5" x14ac:dyDescent="0.15">
      <c r="B17" s="22"/>
      <c r="C17" s="9">
        <v>5.42</v>
      </c>
      <c r="D17" s="9"/>
      <c r="E17" s="9"/>
    </row>
    <row r="18" spans="1:5" x14ac:dyDescent="0.15">
      <c r="B18" s="47" t="s">
        <v>9</v>
      </c>
      <c r="C18" s="43">
        <f>AVERAGE(C6:C10,C12:C14,C16:C17)</f>
        <v>4.9384667000000011</v>
      </c>
      <c r="D18" s="43">
        <f>AVERAGE(D6:D15)</f>
        <v>7.4418499999999996</v>
      </c>
      <c r="E18" s="43">
        <f>AVERAGE(E6:E10,E12:E16)</f>
        <v>4.8623500000000002</v>
      </c>
    </row>
    <row r="20" spans="1:5" s="45" customFormat="1" x14ac:dyDescent="0.15">
      <c r="A20" s="44" t="s">
        <v>27</v>
      </c>
    </row>
    <row r="21" spans="1:5" x14ac:dyDescent="0.15">
      <c r="A21" s="1" t="s">
        <v>33</v>
      </c>
    </row>
    <row r="22" spans="1:5" ht="15" x14ac:dyDescent="0.15">
      <c r="C22" s="15" t="s">
        <v>3</v>
      </c>
      <c r="D22" s="15" t="s">
        <v>4</v>
      </c>
      <c r="E22" s="15" t="s">
        <v>5</v>
      </c>
    </row>
    <row r="23" spans="1:5" x14ac:dyDescent="0.15">
      <c r="B23" s="46" t="s">
        <v>2</v>
      </c>
      <c r="C23" s="7">
        <v>0.56999999999999995</v>
      </c>
      <c r="D23" s="7">
        <v>1.6479999999999999</v>
      </c>
      <c r="E23" s="14">
        <v>1.7475000000000001</v>
      </c>
    </row>
    <row r="24" spans="1:5" x14ac:dyDescent="0.15">
      <c r="B24" s="53"/>
      <c r="C24" s="8">
        <v>0.90333333000000005</v>
      </c>
      <c r="D24" s="8">
        <v>2.62</v>
      </c>
      <c r="E24" s="12">
        <v>2.0750000000000002</v>
      </c>
    </row>
    <row r="25" spans="1:5" x14ac:dyDescent="0.15">
      <c r="B25" s="53"/>
      <c r="C25" s="8">
        <v>2.2174999999999998</v>
      </c>
      <c r="D25" s="8">
        <v>2.8525</v>
      </c>
      <c r="E25" s="12">
        <v>2.0724999999999998</v>
      </c>
    </row>
    <row r="26" spans="1:5" x14ac:dyDescent="0.15">
      <c r="B26" s="53"/>
      <c r="C26" s="8">
        <v>0.6925</v>
      </c>
      <c r="D26" s="8">
        <v>1.69333333</v>
      </c>
      <c r="E26" s="12">
        <v>3.31</v>
      </c>
    </row>
    <row r="27" spans="1:5" x14ac:dyDescent="0.15">
      <c r="B27" s="53"/>
      <c r="C27" s="8">
        <v>0.58399999999999996</v>
      </c>
      <c r="D27" s="8">
        <v>1.1850000000000001</v>
      </c>
      <c r="E27" s="12">
        <v>0.32666666999999999</v>
      </c>
    </row>
    <row r="28" spans="1:5" x14ac:dyDescent="0.15">
      <c r="B28" s="53"/>
      <c r="C28" s="9"/>
      <c r="D28" s="9">
        <v>0.6875</v>
      </c>
      <c r="E28" s="13"/>
    </row>
    <row r="29" spans="1:5" x14ac:dyDescent="0.15">
      <c r="B29" s="49" t="s">
        <v>1</v>
      </c>
      <c r="C29" s="8">
        <v>0.82</v>
      </c>
      <c r="D29" s="8">
        <v>1.30666667</v>
      </c>
      <c r="E29" s="12">
        <v>0.81599999999999995</v>
      </c>
    </row>
    <row r="30" spans="1:5" x14ac:dyDescent="0.15">
      <c r="B30" s="53"/>
      <c r="C30" s="8">
        <v>1.3075000000000001</v>
      </c>
      <c r="D30" s="8">
        <v>1.0880000000000001</v>
      </c>
      <c r="E30" s="12">
        <v>0.27</v>
      </c>
    </row>
    <row r="31" spans="1:5" x14ac:dyDescent="0.15">
      <c r="B31" s="53"/>
      <c r="C31" s="55">
        <v>3.4633333300000002</v>
      </c>
      <c r="D31" s="8">
        <v>0.89600000000000002</v>
      </c>
      <c r="E31" s="12">
        <v>0.6925</v>
      </c>
    </row>
    <row r="32" spans="1:5" x14ac:dyDescent="0.15">
      <c r="B32" s="53"/>
      <c r="C32" s="8">
        <v>1.0325</v>
      </c>
      <c r="D32" s="8">
        <v>0.46250000000000002</v>
      </c>
      <c r="E32" s="12">
        <v>0.35333333</v>
      </c>
    </row>
    <row r="33" spans="2:5" x14ac:dyDescent="0.15">
      <c r="B33" s="53"/>
      <c r="C33" s="8">
        <v>0.30499999999999999</v>
      </c>
      <c r="D33" s="8"/>
      <c r="E33" s="12">
        <v>0.6</v>
      </c>
    </row>
    <row r="34" spans="2:5" x14ac:dyDescent="0.15">
      <c r="B34" s="54"/>
      <c r="C34" s="9">
        <v>0.89249999999999996</v>
      </c>
      <c r="D34" s="9"/>
      <c r="E34" s="13"/>
    </row>
    <row r="35" spans="2:5" x14ac:dyDescent="0.15">
      <c r="B35" s="47" t="s">
        <v>9</v>
      </c>
      <c r="C35" s="43">
        <f>AVERAGE(C23:C27,C29:C30,C32:C34)</f>
        <v>0.93248333300000008</v>
      </c>
      <c r="D35" s="43">
        <f>AVERAGE(D23:D32)</f>
        <v>1.4439500000000001</v>
      </c>
      <c r="E35" s="43">
        <f>AVERAGE(E23:E27,E29:E33)</f>
        <v>1.2263500000000001</v>
      </c>
    </row>
    <row r="36" spans="2:5" s="17" customFormat="1" x14ac:dyDescent="0.1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B676F-05D8-4D23-B661-7F480E2C909E}">
  <dimension ref="A1:E62"/>
  <sheetViews>
    <sheetView zoomScale="90" zoomScaleNormal="90" workbookViewId="0"/>
  </sheetViews>
  <sheetFormatPr baseColWidth="10" defaultColWidth="8.6640625" defaultRowHeight="13" x14ac:dyDescent="0.15"/>
  <cols>
    <col min="1" max="1" width="10.5" style="1" customWidth="1"/>
    <col min="2" max="2" width="11.33203125" style="1" customWidth="1"/>
    <col min="3" max="3" width="19.1640625" style="1" bestFit="1" customWidth="1"/>
    <col min="4" max="4" width="17.83203125" style="1" bestFit="1" customWidth="1"/>
    <col min="5" max="5" width="15.5" style="1" bestFit="1" customWidth="1"/>
    <col min="6" max="16384" width="8.6640625" style="1"/>
  </cols>
  <sheetData>
    <row r="1" spans="1:5" s="18" customFormat="1" x14ac:dyDescent="0.15">
      <c r="A1" s="18" t="s">
        <v>106</v>
      </c>
    </row>
    <row r="2" spans="1:5" s="19" customFormat="1" x14ac:dyDescent="0.15"/>
    <row r="3" spans="1:5" x14ac:dyDescent="0.15">
      <c r="A3" s="16" t="s">
        <v>107</v>
      </c>
      <c r="B3" s="25"/>
      <c r="C3" s="25"/>
      <c r="D3" s="25"/>
      <c r="E3" s="25"/>
    </row>
    <row r="4" spans="1:5" s="25" customFormat="1" x14ac:dyDescent="0.15">
      <c r="A4" s="2" t="s">
        <v>13</v>
      </c>
    </row>
    <row r="5" spans="1:5" s="25" customFormat="1" ht="15" x14ac:dyDescent="0.15">
      <c r="C5" s="15" t="s">
        <v>3</v>
      </c>
      <c r="D5" s="15" t="s">
        <v>4</v>
      </c>
      <c r="E5" s="15" t="s">
        <v>5</v>
      </c>
    </row>
    <row r="6" spans="1:5" s="25" customFormat="1" x14ac:dyDescent="0.15">
      <c r="B6" s="7" t="s">
        <v>2</v>
      </c>
      <c r="C6" s="7">
        <v>0.115</v>
      </c>
      <c r="D6" s="7">
        <v>0.74639999999999995</v>
      </c>
      <c r="E6" s="7">
        <v>0.25</v>
      </c>
    </row>
    <row r="7" spans="1:5" x14ac:dyDescent="0.15">
      <c r="B7" s="36"/>
      <c r="C7" s="8">
        <v>0.64</v>
      </c>
      <c r="D7" s="8">
        <v>1.19</v>
      </c>
      <c r="E7" s="8">
        <v>0.67500000000000004</v>
      </c>
    </row>
    <row r="8" spans="1:5" x14ac:dyDescent="0.15">
      <c r="B8" s="36"/>
      <c r="C8" s="8">
        <v>0.6</v>
      </c>
      <c r="D8" s="8">
        <v>0.52500000000000002</v>
      </c>
      <c r="E8" s="8">
        <v>0.78749999999999998</v>
      </c>
    </row>
    <row r="9" spans="1:5" x14ac:dyDescent="0.15">
      <c r="B9" s="36"/>
      <c r="C9" s="8">
        <v>0.21</v>
      </c>
      <c r="D9" s="8">
        <v>0.56333332999999997</v>
      </c>
      <c r="E9" s="8">
        <v>0.77749999999999997</v>
      </c>
    </row>
    <row r="10" spans="1:5" x14ac:dyDescent="0.15">
      <c r="B10" s="36"/>
      <c r="C10" s="8">
        <v>0.35199999999999998</v>
      </c>
      <c r="D10" s="8">
        <v>0.27500000000000002</v>
      </c>
      <c r="E10" s="8">
        <v>1.3333329999999999E-2</v>
      </c>
    </row>
    <row r="11" spans="1:5" x14ac:dyDescent="0.15">
      <c r="B11" s="37"/>
      <c r="C11" s="37"/>
      <c r="D11" s="9">
        <v>0.13500000000000001</v>
      </c>
      <c r="E11" s="37"/>
    </row>
    <row r="12" spans="1:5" x14ac:dyDescent="0.15">
      <c r="B12" s="47" t="s">
        <v>9</v>
      </c>
      <c r="C12" s="43">
        <f>AVERAGE(C6:C10)</f>
        <v>0.38339999999999996</v>
      </c>
      <c r="D12" s="43">
        <f>AVERAGE(D6:D11)</f>
        <v>0.57245555499999989</v>
      </c>
      <c r="E12" s="43">
        <f>AVERAGE(E6:E10)</f>
        <v>0.50066666599999998</v>
      </c>
    </row>
    <row r="14" spans="1:5" ht="15" x14ac:dyDescent="0.15">
      <c r="C14" s="15" t="s">
        <v>3</v>
      </c>
      <c r="D14" s="15" t="s">
        <v>4</v>
      </c>
      <c r="E14" s="15" t="s">
        <v>5</v>
      </c>
    </row>
    <row r="15" spans="1:5" x14ac:dyDescent="0.15">
      <c r="B15" s="40" t="s">
        <v>1</v>
      </c>
      <c r="C15" s="7">
        <v>0.26</v>
      </c>
      <c r="D15" s="7">
        <v>0.45666667</v>
      </c>
      <c r="E15" s="7">
        <v>0.20599999999999999</v>
      </c>
    </row>
    <row r="16" spans="1:5" x14ac:dyDescent="0.15">
      <c r="B16" s="36"/>
      <c r="C16" s="8">
        <v>0.61499999999999999</v>
      </c>
      <c r="D16" s="8">
        <v>0.73399999999999999</v>
      </c>
      <c r="E16" s="8">
        <v>5.5E-2</v>
      </c>
    </row>
    <row r="17" spans="1:5" x14ac:dyDescent="0.15">
      <c r="B17" s="36"/>
      <c r="C17" s="8">
        <v>0.77</v>
      </c>
      <c r="D17" s="8">
        <v>0.23400000000000001</v>
      </c>
      <c r="E17" s="8">
        <v>0.16</v>
      </c>
    </row>
    <row r="18" spans="1:5" x14ac:dyDescent="0.15">
      <c r="B18" s="36"/>
      <c r="C18" s="8">
        <v>0.23499999999999999</v>
      </c>
      <c r="D18" s="8">
        <v>0.18</v>
      </c>
      <c r="E18" s="8">
        <v>0.1</v>
      </c>
    </row>
    <row r="19" spans="1:5" x14ac:dyDescent="0.15">
      <c r="B19" s="36"/>
      <c r="C19" s="8">
        <v>5.7500000000000002E-2</v>
      </c>
      <c r="D19" s="36"/>
      <c r="E19" s="8">
        <v>7.2499999999999995E-2</v>
      </c>
    </row>
    <row r="20" spans="1:5" x14ac:dyDescent="0.15">
      <c r="B20" s="37"/>
      <c r="C20" s="9">
        <v>0.17499999999999999</v>
      </c>
      <c r="D20" s="37"/>
      <c r="E20" s="37"/>
    </row>
    <row r="21" spans="1:5" x14ac:dyDescent="0.15">
      <c r="B21" s="47" t="s">
        <v>9</v>
      </c>
      <c r="C21" s="43">
        <f>AVERAGE(C15:C20)</f>
        <v>0.3520833333333333</v>
      </c>
      <c r="D21" s="43">
        <f>AVERAGE(D15:D18)</f>
        <v>0.40116666749999996</v>
      </c>
      <c r="E21" s="43">
        <f>AVERAGE(E15:E19)</f>
        <v>0.1187</v>
      </c>
    </row>
    <row r="23" spans="1:5" s="45" customFormat="1" x14ac:dyDescent="0.15">
      <c r="A23" s="16" t="s">
        <v>108</v>
      </c>
      <c r="B23" s="35"/>
      <c r="C23" s="35"/>
      <c r="D23" s="35"/>
      <c r="E23" s="35"/>
    </row>
    <row r="24" spans="1:5" s="25" customFormat="1" x14ac:dyDescent="0.15">
      <c r="A24" s="2" t="s">
        <v>15</v>
      </c>
    </row>
    <row r="25" spans="1:5" ht="15" x14ac:dyDescent="0.15">
      <c r="C25" s="15" t="s">
        <v>3</v>
      </c>
      <c r="D25" s="15" t="s">
        <v>4</v>
      </c>
      <c r="E25" s="15" t="s">
        <v>5</v>
      </c>
    </row>
    <row r="26" spans="1:5" x14ac:dyDescent="0.15">
      <c r="B26" s="7" t="s">
        <v>2</v>
      </c>
      <c r="C26" s="57">
        <v>114.58</v>
      </c>
      <c r="D26" s="57">
        <v>191.88200000000001</v>
      </c>
      <c r="E26" s="57">
        <v>140.11250000000001</v>
      </c>
    </row>
    <row r="27" spans="1:5" x14ac:dyDescent="0.15">
      <c r="B27" s="21"/>
      <c r="C27" s="58">
        <v>166.20333299999999</v>
      </c>
      <c r="D27" s="58">
        <v>202.5575</v>
      </c>
      <c r="E27" s="58">
        <v>160.94749999999999</v>
      </c>
    </row>
    <row r="28" spans="1:5" x14ac:dyDescent="0.15">
      <c r="B28" s="21"/>
      <c r="C28" s="58">
        <v>155.42500000000001</v>
      </c>
      <c r="D28" s="58">
        <v>142.28</v>
      </c>
      <c r="E28" s="58">
        <v>184.4025</v>
      </c>
    </row>
    <row r="29" spans="1:5" x14ac:dyDescent="0.15">
      <c r="B29" s="21"/>
      <c r="C29" s="58">
        <v>133.8775</v>
      </c>
      <c r="D29" s="58">
        <v>158.13666699999999</v>
      </c>
      <c r="E29" s="58">
        <v>163.48500000000001</v>
      </c>
    </row>
    <row r="30" spans="1:5" x14ac:dyDescent="0.15">
      <c r="B30" s="21"/>
      <c r="C30" s="58">
        <v>135.34800000000001</v>
      </c>
      <c r="D30" s="58">
        <v>147.99</v>
      </c>
      <c r="E30" s="58">
        <v>59.5</v>
      </c>
    </row>
    <row r="31" spans="1:5" x14ac:dyDescent="0.15">
      <c r="B31" s="22"/>
      <c r="C31" s="59"/>
      <c r="D31" s="59">
        <v>134.60749999999999</v>
      </c>
      <c r="E31" s="59"/>
    </row>
    <row r="32" spans="1:5" x14ac:dyDescent="0.15">
      <c r="B32" s="56" t="s">
        <v>9</v>
      </c>
      <c r="C32" s="43">
        <f>AVERAGE(C26:C30)</f>
        <v>141.0867666</v>
      </c>
      <c r="D32" s="43">
        <f>AVERAGE(D26:D31)</f>
        <v>162.90894449999999</v>
      </c>
      <c r="E32" s="43">
        <f>AVERAGE(E26:E30)</f>
        <v>141.68950000000001</v>
      </c>
    </row>
    <row r="34" spans="1:5" ht="15" x14ac:dyDescent="0.15">
      <c r="C34" s="15" t="s">
        <v>3</v>
      </c>
      <c r="D34" s="15" t="s">
        <v>4</v>
      </c>
      <c r="E34" s="15" t="s">
        <v>5</v>
      </c>
    </row>
    <row r="35" spans="1:5" x14ac:dyDescent="0.15">
      <c r="B35" s="40" t="s">
        <v>1</v>
      </c>
      <c r="C35" s="7">
        <v>163.52600000000001</v>
      </c>
      <c r="D35" s="7">
        <v>166.57333299999999</v>
      </c>
      <c r="E35" s="7">
        <v>139.80199999999999</v>
      </c>
    </row>
    <row r="36" spans="1:5" x14ac:dyDescent="0.15">
      <c r="B36" s="28"/>
      <c r="C36" s="8">
        <v>174.48</v>
      </c>
      <c r="D36" s="8">
        <v>188.89400000000001</v>
      </c>
      <c r="E36" s="8">
        <v>126.85250000000001</v>
      </c>
    </row>
    <row r="37" spans="1:5" x14ac:dyDescent="0.15">
      <c r="B37" s="28"/>
      <c r="C37" s="8">
        <v>172.51</v>
      </c>
      <c r="D37" s="8">
        <v>159.47200000000001</v>
      </c>
      <c r="E37" s="8">
        <v>153.51</v>
      </c>
    </row>
    <row r="38" spans="1:5" x14ac:dyDescent="0.15">
      <c r="B38" s="28"/>
      <c r="C38" s="8">
        <v>114.91500000000001</v>
      </c>
      <c r="D38" s="8">
        <v>146.96250000000001</v>
      </c>
      <c r="E38" s="8">
        <v>127.26</v>
      </c>
    </row>
    <row r="39" spans="1:5" x14ac:dyDescent="0.15">
      <c r="B39" s="28"/>
      <c r="C39" s="8">
        <v>108.94750000000001</v>
      </c>
      <c r="D39" s="8"/>
      <c r="E39" s="8">
        <v>89.79</v>
      </c>
    </row>
    <row r="40" spans="1:5" x14ac:dyDescent="0.15">
      <c r="B40" s="30"/>
      <c r="C40" s="9">
        <v>123.9175</v>
      </c>
      <c r="D40" s="9"/>
      <c r="E40" s="9"/>
    </row>
    <row r="41" spans="1:5" x14ac:dyDescent="0.15">
      <c r="B41" s="47" t="s">
        <v>9</v>
      </c>
      <c r="C41" s="43">
        <f>AVERAGE(C35:C40)</f>
        <v>143.04933333333332</v>
      </c>
      <c r="D41" s="43">
        <f>AVERAGE(D35:D38)</f>
        <v>165.47545825</v>
      </c>
      <c r="E41" s="43">
        <f>AVERAGE(E35:E39)</f>
        <v>127.44289999999998</v>
      </c>
    </row>
    <row r="43" spans="1:5" s="45" customFormat="1" x14ac:dyDescent="0.15">
      <c r="A43" s="16" t="s">
        <v>109</v>
      </c>
      <c r="B43" s="35"/>
      <c r="C43" s="35"/>
      <c r="D43" s="35"/>
      <c r="E43" s="35"/>
    </row>
    <row r="44" spans="1:5" s="25" customFormat="1" x14ac:dyDescent="0.15">
      <c r="A44" s="2" t="s">
        <v>17</v>
      </c>
    </row>
    <row r="45" spans="1:5" ht="15" x14ac:dyDescent="0.15">
      <c r="C45" s="15" t="s">
        <v>3</v>
      </c>
      <c r="D45" s="15" t="s">
        <v>4</v>
      </c>
      <c r="E45" s="15" t="s">
        <v>5</v>
      </c>
    </row>
    <row r="46" spans="1:5" x14ac:dyDescent="0.15">
      <c r="B46" s="7" t="s">
        <v>2</v>
      </c>
      <c r="C46" s="7">
        <v>90.25</v>
      </c>
      <c r="D46" s="7">
        <v>297.60000000000002</v>
      </c>
      <c r="E46" s="7">
        <v>132.25</v>
      </c>
    </row>
    <row r="47" spans="1:5" x14ac:dyDescent="0.15">
      <c r="B47" s="28"/>
      <c r="C47" s="8">
        <v>335.33333299999998</v>
      </c>
      <c r="D47" s="8">
        <v>484.5</v>
      </c>
      <c r="E47" s="8">
        <v>292.5</v>
      </c>
    </row>
    <row r="48" spans="1:5" x14ac:dyDescent="0.15">
      <c r="B48" s="28"/>
      <c r="C48" s="8">
        <v>285.75</v>
      </c>
      <c r="D48" s="8">
        <v>307.75</v>
      </c>
      <c r="E48" s="8">
        <v>297.25</v>
      </c>
    </row>
    <row r="49" spans="2:5" x14ac:dyDescent="0.15">
      <c r="B49" s="28"/>
      <c r="C49" s="8">
        <v>118.25</v>
      </c>
      <c r="D49" s="8">
        <v>278.33333299999998</v>
      </c>
      <c r="E49" s="8">
        <v>406.5</v>
      </c>
    </row>
    <row r="50" spans="2:5" x14ac:dyDescent="0.15">
      <c r="B50" s="28"/>
      <c r="C50" s="8">
        <v>173.6</v>
      </c>
      <c r="D50" s="8">
        <v>150.25</v>
      </c>
      <c r="E50" s="8">
        <v>16.6666667</v>
      </c>
    </row>
    <row r="51" spans="2:5" x14ac:dyDescent="0.15">
      <c r="B51" s="30"/>
      <c r="C51" s="9"/>
      <c r="D51" s="9">
        <v>76</v>
      </c>
      <c r="E51" s="9"/>
    </row>
    <row r="52" spans="2:5" x14ac:dyDescent="0.15">
      <c r="B52" s="47" t="s">
        <v>9</v>
      </c>
      <c r="C52" s="43">
        <f>AVERAGE(C46:C50)</f>
        <v>200.63666660000001</v>
      </c>
      <c r="D52" s="43">
        <f>AVERAGE(D46:D51)</f>
        <v>265.73888883333331</v>
      </c>
      <c r="E52" s="43">
        <f>AVERAGE(E46:E50)</f>
        <v>229.03333333999998</v>
      </c>
    </row>
    <row r="54" spans="2:5" ht="15" x14ac:dyDescent="0.15">
      <c r="C54" s="15" t="s">
        <v>3</v>
      </c>
      <c r="D54" s="15" t="s">
        <v>4</v>
      </c>
      <c r="E54" s="15" t="s">
        <v>5</v>
      </c>
    </row>
    <row r="55" spans="2:5" x14ac:dyDescent="0.15">
      <c r="B55" s="39" t="s">
        <v>1</v>
      </c>
      <c r="C55" s="7">
        <v>128.4</v>
      </c>
      <c r="D55" s="7">
        <v>227.33333300000001</v>
      </c>
      <c r="E55" s="7">
        <v>122.4</v>
      </c>
    </row>
    <row r="56" spans="2:5" x14ac:dyDescent="0.15">
      <c r="B56" s="28"/>
      <c r="C56" s="8">
        <v>282.75</v>
      </c>
      <c r="D56" s="8">
        <v>324.39999999999998</v>
      </c>
      <c r="E56" s="8">
        <v>38.5</v>
      </c>
    </row>
    <row r="57" spans="2:5" x14ac:dyDescent="0.15">
      <c r="B57" s="28"/>
      <c r="C57" s="8">
        <v>330</v>
      </c>
      <c r="D57" s="8">
        <v>119</v>
      </c>
      <c r="E57" s="8">
        <v>77.25</v>
      </c>
    </row>
    <row r="58" spans="2:5" x14ac:dyDescent="0.15">
      <c r="B58" s="28"/>
      <c r="C58" s="8">
        <v>157.5</v>
      </c>
      <c r="D58" s="8">
        <v>91.75</v>
      </c>
      <c r="E58" s="8">
        <v>66.666666699999993</v>
      </c>
    </row>
    <row r="59" spans="2:5" x14ac:dyDescent="0.15">
      <c r="B59" s="28"/>
      <c r="C59" s="8">
        <v>40.25</v>
      </c>
      <c r="D59" s="8"/>
      <c r="E59" s="8">
        <v>59</v>
      </c>
    </row>
    <row r="60" spans="2:5" x14ac:dyDescent="0.15">
      <c r="B60" s="30"/>
      <c r="C60" s="9">
        <v>113.25</v>
      </c>
      <c r="D60" s="9"/>
      <c r="E60" s="9"/>
    </row>
    <row r="61" spans="2:5" x14ac:dyDescent="0.15">
      <c r="B61" s="47" t="s">
        <v>9</v>
      </c>
      <c r="C61" s="43">
        <f>AVERAGE(C55:C60)</f>
        <v>175.35833333333335</v>
      </c>
      <c r="D61" s="43">
        <f>AVERAGE(D55:D58)</f>
        <v>190.62083325</v>
      </c>
      <c r="E61" s="43">
        <f>AVERAGE(E55:E59)</f>
        <v>72.763333340000003</v>
      </c>
    </row>
    <row r="62" spans="2:5" s="17" customFormat="1" x14ac:dyDescent="0.15"/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393A2-160E-4B00-B093-E23169C33C50}">
  <dimension ref="A1:M118"/>
  <sheetViews>
    <sheetView tabSelected="1" topLeftCell="A14" zoomScale="90" zoomScaleNormal="90" workbookViewId="0">
      <selection activeCell="L54" sqref="L54"/>
    </sheetView>
  </sheetViews>
  <sheetFormatPr baseColWidth="10" defaultColWidth="8.6640625" defaultRowHeight="13" x14ac:dyDescent="0.15"/>
  <cols>
    <col min="1" max="1" width="8.6640625" style="1"/>
    <col min="2" max="2" width="23.83203125" style="1" customWidth="1"/>
    <col min="3" max="3" width="8.6640625" style="1"/>
    <col min="4" max="4" width="11.5" style="87" customWidth="1"/>
    <col min="5" max="5" width="13.1640625" style="87" customWidth="1"/>
    <col min="6" max="6" width="14.1640625" style="87" customWidth="1"/>
    <col min="7" max="7" width="12.1640625" style="87" bestFit="1" customWidth="1"/>
    <col min="8" max="8" width="8.33203125" style="95" customWidth="1"/>
    <col min="9" max="9" width="8.83203125" style="1" bestFit="1" customWidth="1"/>
    <col min="10" max="11" width="8.83203125" style="87" bestFit="1" customWidth="1"/>
    <col min="12" max="12" width="15.5" style="87" bestFit="1" customWidth="1"/>
    <col min="13" max="13" width="8.6640625" style="87"/>
    <col min="14" max="16384" width="8.6640625" style="1"/>
  </cols>
  <sheetData>
    <row r="1" spans="1:13" s="2" customFormat="1" x14ac:dyDescent="0.15">
      <c r="A1" s="162" t="s">
        <v>114</v>
      </c>
      <c r="D1" s="90"/>
      <c r="E1" s="89"/>
      <c r="F1" s="89"/>
      <c r="G1" s="89"/>
      <c r="H1" s="91"/>
      <c r="J1" s="89"/>
      <c r="K1" s="89"/>
      <c r="L1" s="89"/>
      <c r="M1" s="89"/>
    </row>
    <row r="2" spans="1:13" s="2" customFormat="1" x14ac:dyDescent="0.15">
      <c r="D2" s="89"/>
      <c r="E2" s="89"/>
      <c r="F2" s="89"/>
      <c r="G2" s="89"/>
      <c r="H2" s="91"/>
      <c r="J2" s="89"/>
      <c r="K2" s="89"/>
      <c r="L2" s="89"/>
      <c r="M2" s="89"/>
    </row>
    <row r="3" spans="1:13" s="10" customFormat="1" x14ac:dyDescent="0.15">
      <c r="A3" s="16" t="s">
        <v>115</v>
      </c>
      <c r="D3" s="92"/>
      <c r="E3" s="92"/>
      <c r="F3" s="92"/>
      <c r="G3" s="92"/>
      <c r="H3" s="93"/>
      <c r="J3" s="92"/>
      <c r="K3" s="92"/>
      <c r="L3" s="94"/>
      <c r="M3" s="92"/>
    </row>
    <row r="4" spans="1:13" s="2" customFormat="1" x14ac:dyDescent="0.15">
      <c r="A4" s="2" t="s">
        <v>76</v>
      </c>
      <c r="D4" s="95"/>
      <c r="E4" s="95"/>
      <c r="F4" s="95"/>
      <c r="G4" s="95"/>
      <c r="H4" s="95"/>
      <c r="I4" s="95"/>
      <c r="J4" s="91"/>
      <c r="K4" s="89"/>
      <c r="L4" s="96"/>
      <c r="M4" s="88"/>
    </row>
    <row r="5" spans="1:13" ht="42" x14ac:dyDescent="0.15">
      <c r="D5" s="97" t="s">
        <v>77</v>
      </c>
      <c r="E5" s="97" t="s">
        <v>78</v>
      </c>
      <c r="F5" s="98" t="s">
        <v>79</v>
      </c>
      <c r="G5" s="97" t="s">
        <v>80</v>
      </c>
      <c r="H5" s="99" t="s">
        <v>73</v>
      </c>
    </row>
    <row r="6" spans="1:13" ht="15" x14ac:dyDescent="0.15">
      <c r="B6" s="3" t="s">
        <v>44</v>
      </c>
      <c r="C6" s="100" t="s">
        <v>47</v>
      </c>
      <c r="D6" s="100">
        <v>329.24900000000002</v>
      </c>
      <c r="E6" s="101">
        <v>154.21234999999999</v>
      </c>
      <c r="F6" s="102">
        <v>16.46245</v>
      </c>
      <c r="G6" s="102">
        <v>0.10675182629666173</v>
      </c>
      <c r="H6" s="181">
        <f>AVERAGE(G6:G13)</f>
        <v>9.1459875037337574E-2</v>
      </c>
    </row>
    <row r="7" spans="1:13" ht="15" x14ac:dyDescent="0.15">
      <c r="B7" s="20" t="s">
        <v>44</v>
      </c>
      <c r="C7" s="104" t="s">
        <v>48</v>
      </c>
      <c r="D7" s="104">
        <v>358.17</v>
      </c>
      <c r="E7" s="105">
        <v>162.73975000000002</v>
      </c>
      <c r="F7" s="106">
        <v>17.9085</v>
      </c>
      <c r="G7" s="106">
        <v>0.11004379692115786</v>
      </c>
      <c r="H7" s="182"/>
    </row>
    <row r="8" spans="1:13" ht="15" x14ac:dyDescent="0.15">
      <c r="B8" s="20" t="s">
        <v>44</v>
      </c>
      <c r="C8" s="104" t="s">
        <v>49</v>
      </c>
      <c r="D8" s="104">
        <v>561.28300000000002</v>
      </c>
      <c r="E8" s="105">
        <v>136.04675</v>
      </c>
      <c r="F8" s="106">
        <v>28.064150000000001</v>
      </c>
      <c r="G8" s="106">
        <v>0.20628313429023479</v>
      </c>
      <c r="H8" s="182"/>
    </row>
    <row r="9" spans="1:13" ht="15" x14ac:dyDescent="0.15">
      <c r="B9" s="20" t="s">
        <v>44</v>
      </c>
      <c r="C9" s="108" t="s">
        <v>51</v>
      </c>
      <c r="D9" s="104">
        <v>323.21899999999999</v>
      </c>
      <c r="E9" s="105">
        <v>134.11440000000002</v>
      </c>
      <c r="F9" s="106">
        <v>16.16095</v>
      </c>
      <c r="G9" s="106">
        <v>0.12050122880167974</v>
      </c>
      <c r="H9" s="182"/>
    </row>
    <row r="10" spans="1:13" ht="15" x14ac:dyDescent="0.15">
      <c r="B10" s="3" t="s">
        <v>44</v>
      </c>
      <c r="C10" s="100" t="s">
        <v>52</v>
      </c>
      <c r="D10" s="104">
        <v>139.14699999999999</v>
      </c>
      <c r="E10" s="105">
        <v>143.15094999999999</v>
      </c>
      <c r="F10" s="106">
        <v>6.9573499999999999</v>
      </c>
      <c r="G10" s="106">
        <v>4.8601493737903942E-2</v>
      </c>
      <c r="H10" s="182"/>
    </row>
    <row r="11" spans="1:13" ht="15" x14ac:dyDescent="0.15">
      <c r="B11" s="20" t="s">
        <v>44</v>
      </c>
      <c r="C11" s="104" t="s">
        <v>53</v>
      </c>
      <c r="D11" s="104">
        <v>126.593</v>
      </c>
      <c r="E11" s="105">
        <v>140.56300000000002</v>
      </c>
      <c r="F11" s="106">
        <v>6.3296500000000009</v>
      </c>
      <c r="G11" s="106">
        <v>4.5030697978842231E-2</v>
      </c>
      <c r="H11" s="182"/>
    </row>
    <row r="12" spans="1:13" ht="15" x14ac:dyDescent="0.15">
      <c r="B12" s="20" t="s">
        <v>44</v>
      </c>
      <c r="C12" s="104" t="s">
        <v>54</v>
      </c>
      <c r="D12" s="104">
        <v>186.892</v>
      </c>
      <c r="E12" s="105">
        <v>130.28005000000002</v>
      </c>
      <c r="F12" s="106">
        <v>9.3445999999999998</v>
      </c>
      <c r="G12" s="106">
        <v>7.1727021903967639E-2</v>
      </c>
      <c r="H12" s="182"/>
    </row>
    <row r="13" spans="1:13" ht="15" x14ac:dyDescent="0.15">
      <c r="B13" s="20" t="s">
        <v>44</v>
      </c>
      <c r="C13" s="108" t="s">
        <v>55</v>
      </c>
      <c r="D13" s="108">
        <v>58.662999999999997</v>
      </c>
      <c r="E13" s="109">
        <v>128.98750000000001</v>
      </c>
      <c r="F13" s="110">
        <v>2.9331499999999999</v>
      </c>
      <c r="G13" s="110">
        <v>2.2739800368252735E-2</v>
      </c>
      <c r="H13" s="183"/>
    </row>
    <row r="14" spans="1:13" ht="15" x14ac:dyDescent="0.15">
      <c r="B14" s="3" t="s">
        <v>5</v>
      </c>
      <c r="C14" s="100" t="s">
        <v>56</v>
      </c>
      <c r="D14" s="100">
        <v>222.11</v>
      </c>
      <c r="E14" s="101">
        <v>121.97534999999999</v>
      </c>
      <c r="F14" s="102">
        <v>11.105500000000001</v>
      </c>
      <c r="G14" s="102">
        <v>9.1047084513387347E-2</v>
      </c>
      <c r="H14" s="181">
        <f>AVERAGE(G14:G21)</f>
        <v>8.9911193639777898E-2</v>
      </c>
    </row>
    <row r="15" spans="1:13" ht="15" x14ac:dyDescent="0.15">
      <c r="B15" s="20" t="s">
        <v>5</v>
      </c>
      <c r="C15" s="104" t="s">
        <v>57</v>
      </c>
      <c r="D15" s="104">
        <v>241.96100000000001</v>
      </c>
      <c r="E15" s="105">
        <v>111.82940000000001</v>
      </c>
      <c r="F15" s="106">
        <v>12.098050000000001</v>
      </c>
      <c r="G15" s="106">
        <v>0.10818308959897845</v>
      </c>
      <c r="H15" s="182"/>
    </row>
    <row r="16" spans="1:13" ht="15" x14ac:dyDescent="0.15">
      <c r="B16" s="20" t="s">
        <v>5</v>
      </c>
      <c r="C16" s="104" t="s">
        <v>58</v>
      </c>
      <c r="D16" s="104">
        <v>167.06899999999999</v>
      </c>
      <c r="E16" s="105">
        <v>143.15689999999998</v>
      </c>
      <c r="F16" s="106">
        <v>8.3534500000000005</v>
      </c>
      <c r="G16" s="106">
        <v>5.8351710605636209E-2</v>
      </c>
      <c r="H16" s="182"/>
    </row>
    <row r="17" spans="1:13" ht="15" x14ac:dyDescent="0.15">
      <c r="B17" s="33" t="s">
        <v>5</v>
      </c>
      <c r="C17" s="108" t="s">
        <v>59</v>
      </c>
      <c r="D17" s="104">
        <v>284.93900000000002</v>
      </c>
      <c r="E17" s="105">
        <v>130.26300000000001</v>
      </c>
      <c r="F17" s="106">
        <v>14.246950000000002</v>
      </c>
      <c r="G17" s="106">
        <v>0.10937065782301959</v>
      </c>
      <c r="H17" s="182"/>
    </row>
    <row r="18" spans="1:13" ht="15" x14ac:dyDescent="0.15">
      <c r="B18" s="3" t="s">
        <v>5</v>
      </c>
      <c r="C18" s="100" t="s">
        <v>60</v>
      </c>
      <c r="D18" s="104">
        <v>97.691999999999993</v>
      </c>
      <c r="E18" s="105">
        <v>138.6259</v>
      </c>
      <c r="F18" s="106">
        <v>4.8845999999999998</v>
      </c>
      <c r="G18" s="106">
        <v>3.5235839767316209E-2</v>
      </c>
      <c r="H18" s="182"/>
    </row>
    <row r="19" spans="1:13" ht="15" x14ac:dyDescent="0.15">
      <c r="B19" s="20" t="s">
        <v>5</v>
      </c>
      <c r="C19" s="104" t="s">
        <v>62</v>
      </c>
      <c r="D19" s="104">
        <v>26.138000000000002</v>
      </c>
      <c r="E19" s="105">
        <v>132.19534999999999</v>
      </c>
      <c r="F19" s="106">
        <v>1.3069000000000002</v>
      </c>
      <c r="G19" s="106">
        <v>9.8861268569582841E-3</v>
      </c>
      <c r="H19" s="182"/>
    </row>
    <row r="20" spans="1:13" ht="15" x14ac:dyDescent="0.15">
      <c r="B20" s="20" t="s">
        <v>5</v>
      </c>
      <c r="C20" s="104" t="s">
        <v>65</v>
      </c>
      <c r="D20" s="104">
        <v>213.75399999999999</v>
      </c>
      <c r="E20" s="105">
        <v>104.92360000000001</v>
      </c>
      <c r="F20" s="106">
        <v>10.6877</v>
      </c>
      <c r="G20" s="106">
        <v>0.10186173558665543</v>
      </c>
      <c r="H20" s="182"/>
    </row>
    <row r="21" spans="1:13" ht="15" x14ac:dyDescent="0.15">
      <c r="B21" s="33" t="s">
        <v>5</v>
      </c>
      <c r="C21" s="108" t="s">
        <v>66</v>
      </c>
      <c r="D21" s="108">
        <v>326.245</v>
      </c>
      <c r="E21" s="109">
        <v>79.43504999999999</v>
      </c>
      <c r="F21" s="110">
        <v>16.312250000000002</v>
      </c>
      <c r="G21" s="110">
        <v>0.20535330436627161</v>
      </c>
      <c r="H21" s="183"/>
    </row>
    <row r="24" spans="1:13" s="10" customFormat="1" x14ac:dyDescent="0.15">
      <c r="A24" s="16" t="s">
        <v>116</v>
      </c>
      <c r="D24" s="92"/>
      <c r="E24" s="92"/>
      <c r="F24" s="92"/>
      <c r="G24" s="92"/>
      <c r="H24" s="93"/>
      <c r="J24" s="92"/>
      <c r="K24" s="92"/>
      <c r="L24" s="94"/>
      <c r="M24" s="92"/>
    </row>
    <row r="25" spans="1:13" s="2" customFormat="1" x14ac:dyDescent="0.15">
      <c r="A25" s="2" t="s">
        <v>81</v>
      </c>
      <c r="D25" s="95"/>
      <c r="E25" s="95"/>
      <c r="F25" s="95"/>
      <c r="G25" s="95"/>
      <c r="H25" s="95"/>
      <c r="I25" s="95"/>
      <c r="J25" s="91"/>
      <c r="K25" s="89"/>
      <c r="L25" s="96"/>
      <c r="M25" s="88"/>
    </row>
    <row r="26" spans="1:13" ht="42" x14ac:dyDescent="0.15">
      <c r="D26" s="97" t="s">
        <v>77</v>
      </c>
      <c r="E26" s="97" t="s">
        <v>78</v>
      </c>
      <c r="F26" s="97" t="s">
        <v>79</v>
      </c>
      <c r="G26" s="97" t="s">
        <v>80</v>
      </c>
      <c r="H26" s="112" t="s">
        <v>73</v>
      </c>
    </row>
    <row r="27" spans="1:13" ht="15" x14ac:dyDescent="0.15">
      <c r="B27" s="3" t="s">
        <v>44</v>
      </c>
      <c r="C27" s="100" t="s">
        <v>50</v>
      </c>
      <c r="D27" s="113">
        <v>237.32</v>
      </c>
      <c r="E27" s="103">
        <v>175.36415</v>
      </c>
      <c r="F27" s="102">
        <v>11.866</v>
      </c>
      <c r="G27" s="102">
        <v>6.7664913267620544E-2</v>
      </c>
      <c r="H27" s="181">
        <f>AVERAGE(G27:G32)</f>
        <v>6.0602761350270373E-2</v>
      </c>
    </row>
    <row r="28" spans="1:13" ht="15" x14ac:dyDescent="0.15">
      <c r="B28" s="33" t="s">
        <v>44</v>
      </c>
      <c r="C28" s="108" t="s">
        <v>51</v>
      </c>
      <c r="D28" s="114">
        <v>495.072</v>
      </c>
      <c r="E28" s="107">
        <v>202.77889999999999</v>
      </c>
      <c r="F28" s="106">
        <v>24.753600000000002</v>
      </c>
      <c r="G28" s="106">
        <v>0.12207187236936388</v>
      </c>
      <c r="H28" s="182"/>
    </row>
    <row r="29" spans="1:13" ht="15" x14ac:dyDescent="0.15">
      <c r="B29" s="3" t="s">
        <v>44</v>
      </c>
      <c r="C29" s="100" t="s">
        <v>52</v>
      </c>
      <c r="D29" s="114">
        <v>146.64099999999999</v>
      </c>
      <c r="E29" s="107">
        <v>213.13915000000003</v>
      </c>
      <c r="F29" s="106">
        <v>7.3320499999999997</v>
      </c>
      <c r="G29" s="106">
        <v>3.4400296707573427E-2</v>
      </c>
      <c r="H29" s="182"/>
    </row>
    <row r="30" spans="1:13" ht="15" x14ac:dyDescent="0.15">
      <c r="B30" s="20" t="s">
        <v>44</v>
      </c>
      <c r="C30" s="104" t="s">
        <v>53</v>
      </c>
      <c r="D30" s="114">
        <v>283.37299999999999</v>
      </c>
      <c r="E30" s="107">
        <v>244.71834999999999</v>
      </c>
      <c r="F30" s="106">
        <v>14.16865</v>
      </c>
      <c r="G30" s="106">
        <v>5.7897783308852813E-2</v>
      </c>
      <c r="H30" s="182"/>
    </row>
    <row r="31" spans="1:13" ht="15" x14ac:dyDescent="0.15">
      <c r="B31" s="20" t="s">
        <v>44</v>
      </c>
      <c r="C31" s="104" t="s">
        <v>54</v>
      </c>
      <c r="D31" s="114">
        <v>255.2</v>
      </c>
      <c r="E31" s="107">
        <v>214.44605000000001</v>
      </c>
      <c r="F31" s="106">
        <v>12.76</v>
      </c>
      <c r="G31" s="106">
        <v>5.9502145178239464E-2</v>
      </c>
      <c r="H31" s="182"/>
    </row>
    <row r="32" spans="1:13" ht="15" x14ac:dyDescent="0.15">
      <c r="B32" s="33" t="s">
        <v>44</v>
      </c>
      <c r="C32" s="108" t="s">
        <v>55</v>
      </c>
      <c r="D32" s="115">
        <v>73.283000000000001</v>
      </c>
      <c r="E32" s="111">
        <v>165.95215000000002</v>
      </c>
      <c r="F32" s="110">
        <v>3.6641500000000002</v>
      </c>
      <c r="G32" s="110">
        <v>2.2079557269972096E-2</v>
      </c>
      <c r="H32" s="183"/>
    </row>
    <row r="33" spans="1:13" ht="15" x14ac:dyDescent="0.15">
      <c r="B33" s="3" t="s">
        <v>5</v>
      </c>
      <c r="C33" s="100" t="s">
        <v>56</v>
      </c>
      <c r="D33" s="113">
        <v>372.82799999999997</v>
      </c>
      <c r="E33" s="103">
        <v>172.21959999999999</v>
      </c>
      <c r="F33" s="102">
        <v>18.641400000000001</v>
      </c>
      <c r="G33" s="102">
        <v>0.10824203516905162</v>
      </c>
      <c r="H33" s="181">
        <f>AVERAGE(G33:G38)</f>
        <v>6.6557903248240013E-2</v>
      </c>
    </row>
    <row r="34" spans="1:13" ht="15" x14ac:dyDescent="0.15">
      <c r="B34" s="20" t="s">
        <v>5</v>
      </c>
      <c r="C34" s="104" t="s">
        <v>57</v>
      </c>
      <c r="D34" s="114">
        <v>369.74599999999998</v>
      </c>
      <c r="E34" s="107">
        <v>168.45429999999999</v>
      </c>
      <c r="F34" s="106">
        <v>18.487300000000001</v>
      </c>
      <c r="G34" s="106">
        <v>0.10974667906963492</v>
      </c>
      <c r="H34" s="182"/>
    </row>
    <row r="35" spans="1:13" ht="15" x14ac:dyDescent="0.15">
      <c r="B35" s="33" t="s">
        <v>5</v>
      </c>
      <c r="C35" s="108" t="s">
        <v>58</v>
      </c>
      <c r="D35" s="114">
        <v>371.79899999999998</v>
      </c>
      <c r="E35" s="107">
        <v>219.65979999999999</v>
      </c>
      <c r="F35" s="106">
        <v>18.589949999999998</v>
      </c>
      <c r="G35" s="106">
        <v>8.4630642475318651E-2</v>
      </c>
      <c r="H35" s="182"/>
    </row>
    <row r="36" spans="1:13" ht="15" x14ac:dyDescent="0.15">
      <c r="B36" s="3" t="s">
        <v>5</v>
      </c>
      <c r="C36" s="100" t="s">
        <v>60</v>
      </c>
      <c r="D36" s="114">
        <v>120.45099999999999</v>
      </c>
      <c r="E36" s="107">
        <v>197.63034999999999</v>
      </c>
      <c r="F36" s="106">
        <v>6.0225499999999998</v>
      </c>
      <c r="G36" s="106">
        <v>3.0473811335151712E-2</v>
      </c>
      <c r="H36" s="182"/>
    </row>
    <row r="37" spans="1:13" ht="15" x14ac:dyDescent="0.15">
      <c r="B37" s="20" t="s">
        <v>5</v>
      </c>
      <c r="C37" s="104" t="s">
        <v>61</v>
      </c>
      <c r="D37" s="114">
        <v>156.238</v>
      </c>
      <c r="E37" s="107">
        <v>195.70605</v>
      </c>
      <c r="F37" s="106">
        <v>7.8119000000000005</v>
      </c>
      <c r="G37" s="106">
        <v>3.9916497216105483E-2</v>
      </c>
      <c r="H37" s="182"/>
    </row>
    <row r="38" spans="1:13" ht="15" x14ac:dyDescent="0.15">
      <c r="B38" s="33" t="s">
        <v>5</v>
      </c>
      <c r="C38" s="108" t="s">
        <v>62</v>
      </c>
      <c r="D38" s="115">
        <v>110.916</v>
      </c>
      <c r="E38" s="111">
        <v>210.56464999999997</v>
      </c>
      <c r="F38" s="110">
        <v>5.5457999999999998</v>
      </c>
      <c r="G38" s="110">
        <v>2.6337754224177709E-2</v>
      </c>
      <c r="H38" s="183"/>
    </row>
    <row r="41" spans="1:13" s="10" customFormat="1" x14ac:dyDescent="0.15">
      <c r="A41" s="16" t="s">
        <v>117</v>
      </c>
      <c r="D41" s="92"/>
      <c r="E41" s="92"/>
      <c r="F41" s="92"/>
      <c r="G41" s="92"/>
      <c r="H41" s="93"/>
      <c r="J41" s="92"/>
      <c r="K41" s="92"/>
      <c r="L41" s="94"/>
      <c r="M41" s="92"/>
    </row>
    <row r="42" spans="1:13" s="2" customFormat="1" x14ac:dyDescent="0.15">
      <c r="A42" s="2" t="s">
        <v>82</v>
      </c>
      <c r="D42" s="95"/>
      <c r="E42" s="95"/>
      <c r="F42" s="95"/>
      <c r="G42" s="95"/>
      <c r="H42" s="95"/>
      <c r="I42" s="95"/>
      <c r="J42" s="91"/>
      <c r="K42" s="89"/>
      <c r="L42" s="96"/>
      <c r="M42" s="88"/>
    </row>
    <row r="43" spans="1:13" s="2" customFormat="1" ht="42" x14ac:dyDescent="0.15">
      <c r="D43" s="97" t="s">
        <v>77</v>
      </c>
      <c r="E43" s="97" t="s">
        <v>78</v>
      </c>
      <c r="F43" s="97" t="s">
        <v>79</v>
      </c>
      <c r="G43" s="97" t="s">
        <v>80</v>
      </c>
      <c r="H43" s="112" t="s">
        <v>73</v>
      </c>
      <c r="I43" s="95"/>
      <c r="J43" s="91"/>
      <c r="K43" s="89"/>
      <c r="L43" s="96"/>
      <c r="M43" s="88"/>
    </row>
    <row r="44" spans="1:13" s="2" customFormat="1" ht="15" x14ac:dyDescent="0.15">
      <c r="B44" s="4" t="s">
        <v>44</v>
      </c>
      <c r="C44" s="100" t="s">
        <v>50</v>
      </c>
      <c r="D44" s="165">
        <v>168298.63500000001</v>
      </c>
      <c r="E44" s="103">
        <v>20.381699999999999</v>
      </c>
      <c r="F44" s="102">
        <v>8414.9317500000016</v>
      </c>
      <c r="G44" s="102">
        <v>412.86702041537274</v>
      </c>
      <c r="H44" s="184">
        <f>AVERAGE(G44:G48)</f>
        <v>516.42108281182652</v>
      </c>
      <c r="I44" s="95"/>
      <c r="J44" s="91"/>
      <c r="K44" s="89"/>
      <c r="L44" s="96"/>
      <c r="M44" s="88"/>
    </row>
    <row r="45" spans="1:13" s="2" customFormat="1" ht="15" x14ac:dyDescent="0.15">
      <c r="B45" s="4" t="s">
        <v>44</v>
      </c>
      <c r="C45" s="100" t="s">
        <v>52</v>
      </c>
      <c r="D45" s="166">
        <v>84038.672000000006</v>
      </c>
      <c r="E45" s="107">
        <v>8.7919999999999998</v>
      </c>
      <c r="F45" s="106">
        <v>4201.9336000000003</v>
      </c>
      <c r="G45" s="106">
        <v>477.92693357597818</v>
      </c>
      <c r="H45" s="185"/>
      <c r="I45" s="95"/>
      <c r="J45" s="91"/>
      <c r="K45" s="89"/>
      <c r="L45" s="96"/>
      <c r="M45" s="88"/>
    </row>
    <row r="46" spans="1:13" s="2" customFormat="1" ht="15" x14ac:dyDescent="0.15">
      <c r="B46" s="5" t="s">
        <v>44</v>
      </c>
      <c r="C46" s="104" t="s">
        <v>53</v>
      </c>
      <c r="D46" s="166">
        <v>278559.74099999998</v>
      </c>
      <c r="E46" s="107">
        <v>16.236349999999998</v>
      </c>
      <c r="F46" s="106">
        <v>13927.98705</v>
      </c>
      <c r="G46" s="106">
        <v>857.8274704598017</v>
      </c>
      <c r="H46" s="185"/>
      <c r="I46" s="95"/>
      <c r="J46" s="91"/>
      <c r="K46" s="89"/>
      <c r="L46" s="96"/>
      <c r="M46" s="88"/>
    </row>
    <row r="47" spans="1:13" s="2" customFormat="1" ht="15" x14ac:dyDescent="0.15">
      <c r="B47" s="5" t="s">
        <v>44</v>
      </c>
      <c r="C47" s="104" t="s">
        <v>54</v>
      </c>
      <c r="D47" s="166">
        <v>145541.73000000001</v>
      </c>
      <c r="E47" s="107">
        <v>10.06305</v>
      </c>
      <c r="F47" s="106">
        <v>7277.0865000000013</v>
      </c>
      <c r="G47" s="106">
        <v>723.14919432975103</v>
      </c>
      <c r="H47" s="185"/>
      <c r="I47" s="95"/>
      <c r="J47" s="91"/>
      <c r="K47" s="89"/>
      <c r="L47" s="96"/>
      <c r="M47" s="88"/>
    </row>
    <row r="48" spans="1:13" s="2" customFormat="1" ht="15" x14ac:dyDescent="0.15">
      <c r="B48" s="6" t="s">
        <v>44</v>
      </c>
      <c r="C48" s="108" t="s">
        <v>55</v>
      </c>
      <c r="D48" s="167">
        <v>26012.420999999998</v>
      </c>
      <c r="E48" s="111">
        <v>11.78795</v>
      </c>
      <c r="F48" s="110">
        <v>1300.62105</v>
      </c>
      <c r="G48" s="110">
        <v>110.33479527822904</v>
      </c>
      <c r="H48" s="186"/>
      <c r="I48" s="95"/>
      <c r="J48" s="91"/>
      <c r="K48" s="89"/>
      <c r="L48" s="96"/>
      <c r="M48" s="88"/>
    </row>
    <row r="49" spans="1:13" s="2" customFormat="1" ht="15" x14ac:dyDescent="0.15">
      <c r="B49" s="4" t="s">
        <v>5</v>
      </c>
      <c r="C49" s="100" t="s">
        <v>56</v>
      </c>
      <c r="D49" s="95">
        <v>240369.31299999999</v>
      </c>
      <c r="E49" s="107">
        <v>17.603249999999999</v>
      </c>
      <c r="F49" s="102">
        <v>12018.46565</v>
      </c>
      <c r="G49" s="102">
        <v>682.74129209094917</v>
      </c>
      <c r="H49" s="184">
        <f>AVERAGE(G49:G56)</f>
        <v>465.68780956755813</v>
      </c>
      <c r="I49" s="95"/>
      <c r="J49" s="91"/>
      <c r="K49" s="89"/>
      <c r="L49" s="96"/>
      <c r="M49" s="88"/>
    </row>
    <row r="50" spans="1:13" s="2" customFormat="1" ht="15" x14ac:dyDescent="0.15">
      <c r="B50" s="5" t="s">
        <v>5</v>
      </c>
      <c r="C50" s="104" t="s">
        <v>57</v>
      </c>
      <c r="D50" s="95">
        <v>292628.16800000001</v>
      </c>
      <c r="E50" s="107">
        <v>18.525600000000001</v>
      </c>
      <c r="F50" s="106">
        <v>14631.4084</v>
      </c>
      <c r="G50" s="106">
        <v>789.79403636049574</v>
      </c>
      <c r="H50" s="185"/>
      <c r="I50" s="95"/>
      <c r="J50" s="91"/>
      <c r="K50" s="89"/>
      <c r="L50" s="96"/>
      <c r="M50" s="88"/>
    </row>
    <row r="51" spans="1:13" s="2" customFormat="1" ht="15" x14ac:dyDescent="0.15">
      <c r="B51" s="6" t="s">
        <v>5</v>
      </c>
      <c r="C51" s="108" t="s">
        <v>58</v>
      </c>
      <c r="D51" s="95">
        <v>278945.375</v>
      </c>
      <c r="E51" s="107">
        <v>25.905000000000001</v>
      </c>
      <c r="F51" s="106">
        <v>13947.268750000001</v>
      </c>
      <c r="G51" s="106">
        <v>538.40064659332177</v>
      </c>
      <c r="H51" s="185"/>
      <c r="I51" s="95"/>
      <c r="J51" s="91"/>
      <c r="K51" s="89"/>
      <c r="L51" s="96"/>
      <c r="M51" s="88"/>
    </row>
    <row r="52" spans="1:13" s="2" customFormat="1" ht="15" x14ac:dyDescent="0.15">
      <c r="B52" s="3" t="s">
        <v>5</v>
      </c>
      <c r="C52" s="100" t="s">
        <v>60</v>
      </c>
      <c r="D52" s="95">
        <v>71209.820999999996</v>
      </c>
      <c r="E52" s="107">
        <v>11.35665</v>
      </c>
      <c r="F52" s="106">
        <v>3560.4910500000001</v>
      </c>
      <c r="G52" s="106">
        <v>313.51596201344586</v>
      </c>
      <c r="H52" s="185"/>
      <c r="I52" s="95"/>
      <c r="J52" s="91"/>
      <c r="K52" s="89"/>
      <c r="L52" s="96"/>
      <c r="M52" s="88"/>
    </row>
    <row r="53" spans="1:13" s="2" customFormat="1" ht="15" x14ac:dyDescent="0.15">
      <c r="B53" s="20" t="s">
        <v>5</v>
      </c>
      <c r="C53" s="104" t="s">
        <v>61</v>
      </c>
      <c r="D53" s="95">
        <v>87587.293000000005</v>
      </c>
      <c r="E53" s="107">
        <v>13.10605</v>
      </c>
      <c r="F53" s="106">
        <v>4379.3646500000004</v>
      </c>
      <c r="G53" s="106">
        <v>334.14832462870203</v>
      </c>
      <c r="H53" s="185"/>
      <c r="I53" s="95"/>
      <c r="J53" s="91"/>
      <c r="K53" s="89"/>
      <c r="L53" s="96"/>
      <c r="M53" s="88"/>
    </row>
    <row r="54" spans="1:13" ht="15" x14ac:dyDescent="0.15">
      <c r="B54" s="20" t="s">
        <v>5</v>
      </c>
      <c r="C54" s="104" t="s">
        <v>62</v>
      </c>
      <c r="D54" s="87">
        <v>47759.245999999999</v>
      </c>
      <c r="E54" s="107">
        <v>11.35665</v>
      </c>
      <c r="F54" s="106">
        <v>2387.9623000000001</v>
      </c>
      <c r="G54" s="106">
        <v>210.26995636917579</v>
      </c>
      <c r="H54" s="185"/>
    </row>
    <row r="55" spans="1:13" ht="15" x14ac:dyDescent="0.15">
      <c r="B55" s="20" t="s">
        <v>5</v>
      </c>
      <c r="C55" s="104" t="s">
        <v>66</v>
      </c>
      <c r="D55" s="163">
        <v>87679.673999999999</v>
      </c>
      <c r="E55" s="107">
        <v>6.3231999999999999</v>
      </c>
      <c r="F55" s="106">
        <v>4383.9836999999998</v>
      </c>
      <c r="G55" s="106">
        <v>693.3172602479757</v>
      </c>
      <c r="H55" s="185"/>
    </row>
    <row r="56" spans="1:13" ht="15" x14ac:dyDescent="0.15">
      <c r="B56" s="33" t="s">
        <v>5</v>
      </c>
      <c r="C56" s="108" t="s">
        <v>120</v>
      </c>
      <c r="D56" s="164">
        <v>34263.160000000003</v>
      </c>
      <c r="E56" s="111">
        <v>10.4899</v>
      </c>
      <c r="F56" s="110">
        <v>1713.1580000000004</v>
      </c>
      <c r="G56" s="110">
        <v>163.31499823639885</v>
      </c>
      <c r="H56" s="186"/>
    </row>
    <row r="58" spans="1:13" s="10" customFormat="1" x14ac:dyDescent="0.15">
      <c r="A58" s="16" t="s">
        <v>118</v>
      </c>
      <c r="D58" s="92"/>
      <c r="E58" s="92"/>
      <c r="F58" s="92"/>
      <c r="G58" s="92"/>
      <c r="H58" s="93"/>
      <c r="J58" s="92"/>
      <c r="K58" s="92"/>
      <c r="L58" s="94"/>
      <c r="M58" s="92"/>
    </row>
    <row r="59" spans="1:13" s="2" customFormat="1" x14ac:dyDescent="0.15">
      <c r="A59" s="2" t="s">
        <v>83</v>
      </c>
      <c r="D59" s="95"/>
      <c r="E59" s="95"/>
      <c r="F59" s="95"/>
      <c r="G59" s="95"/>
      <c r="H59" s="95"/>
      <c r="I59" s="95"/>
      <c r="J59" s="91"/>
      <c r="K59" s="89"/>
      <c r="L59" s="96"/>
      <c r="M59" s="88"/>
    </row>
    <row r="60" spans="1:13" ht="42" x14ac:dyDescent="0.15">
      <c r="D60" s="98" t="s">
        <v>77</v>
      </c>
      <c r="E60" s="98" t="s">
        <v>78</v>
      </c>
      <c r="F60" s="98" t="s">
        <v>84</v>
      </c>
      <c r="G60" s="98" t="s">
        <v>85</v>
      </c>
      <c r="H60" s="112" t="s">
        <v>73</v>
      </c>
    </row>
    <row r="61" spans="1:13" ht="15" x14ac:dyDescent="0.15">
      <c r="B61" s="3" t="s">
        <v>44</v>
      </c>
      <c r="C61" s="116" t="s">
        <v>47</v>
      </c>
      <c r="D61" s="101">
        <v>1912.08</v>
      </c>
      <c r="E61" s="103">
        <v>154.21234999999999</v>
      </c>
      <c r="F61" s="103">
        <v>95.603999999999999</v>
      </c>
      <c r="G61" s="102">
        <v>0.61995034768616142</v>
      </c>
      <c r="H61" s="181">
        <f>AVERAGE(G61:G69)</f>
        <v>0.54343615015211777</v>
      </c>
    </row>
    <row r="62" spans="1:13" ht="15" x14ac:dyDescent="0.15">
      <c r="B62" s="20" t="s">
        <v>44</v>
      </c>
      <c r="C62" s="117" t="s">
        <v>48</v>
      </c>
      <c r="D62" s="105">
        <v>1470.1030000000001</v>
      </c>
      <c r="E62" s="107">
        <v>162.73975000000002</v>
      </c>
      <c r="F62" s="107">
        <v>73.50515</v>
      </c>
      <c r="G62" s="106">
        <v>0.45167299322998833</v>
      </c>
      <c r="H62" s="182"/>
    </row>
    <row r="63" spans="1:13" ht="15" x14ac:dyDescent="0.15">
      <c r="B63" s="20" t="s">
        <v>44</v>
      </c>
      <c r="C63" s="117" t="s">
        <v>49</v>
      </c>
      <c r="D63" s="105">
        <v>2823.1129999999998</v>
      </c>
      <c r="E63" s="107">
        <v>136.04675</v>
      </c>
      <c r="F63" s="107">
        <v>141.15565000000001</v>
      </c>
      <c r="G63" s="106">
        <v>1.037552532493426</v>
      </c>
      <c r="H63" s="182"/>
    </row>
    <row r="64" spans="1:13" ht="15" x14ac:dyDescent="0.15">
      <c r="B64" s="20" t="s">
        <v>44</v>
      </c>
      <c r="C64" s="117" t="s">
        <v>50</v>
      </c>
      <c r="D64" s="105">
        <v>652.25599999999997</v>
      </c>
      <c r="E64" s="107">
        <v>159.44749999999999</v>
      </c>
      <c r="F64" s="107">
        <v>32.6128</v>
      </c>
      <c r="G64" s="106">
        <v>0.20453628937424545</v>
      </c>
      <c r="H64" s="182"/>
    </row>
    <row r="65" spans="1:13" ht="15" x14ac:dyDescent="0.15">
      <c r="B65" s="33" t="s">
        <v>44</v>
      </c>
      <c r="C65" s="118" t="s">
        <v>51</v>
      </c>
      <c r="D65" s="105">
        <v>2367.366</v>
      </c>
      <c r="E65" s="107">
        <v>134.11440000000002</v>
      </c>
      <c r="F65" s="107">
        <v>118.3683</v>
      </c>
      <c r="G65" s="106">
        <v>0.8825920259122062</v>
      </c>
      <c r="H65" s="182"/>
    </row>
    <row r="66" spans="1:13" ht="15" x14ac:dyDescent="0.15">
      <c r="B66" s="20" t="s">
        <v>44</v>
      </c>
      <c r="C66" s="100" t="s">
        <v>52</v>
      </c>
      <c r="D66" s="105">
        <v>1802.3689999999999</v>
      </c>
      <c r="E66" s="107">
        <v>143.15094999999999</v>
      </c>
      <c r="F66" s="107">
        <v>90.118449999999996</v>
      </c>
      <c r="G66" s="106">
        <v>0.62953441803913979</v>
      </c>
      <c r="H66" s="182"/>
    </row>
    <row r="67" spans="1:13" ht="15" x14ac:dyDescent="0.15">
      <c r="B67" s="20" t="s">
        <v>44</v>
      </c>
      <c r="C67" s="104" t="s">
        <v>53</v>
      </c>
      <c r="D67" s="105">
        <v>1063.4770000000001</v>
      </c>
      <c r="E67" s="107">
        <v>140.56300000000002</v>
      </c>
      <c r="F67" s="107">
        <v>53.173850000000009</v>
      </c>
      <c r="G67" s="106">
        <v>0.37829194026877627</v>
      </c>
      <c r="H67" s="182"/>
    </row>
    <row r="68" spans="1:13" ht="15" x14ac:dyDescent="0.15">
      <c r="B68" s="20" t="s">
        <v>44</v>
      </c>
      <c r="C68" s="104" t="s">
        <v>54</v>
      </c>
      <c r="D68" s="105">
        <v>1382.8910000000001</v>
      </c>
      <c r="E68" s="107">
        <v>130.28005000000002</v>
      </c>
      <c r="F68" s="107">
        <v>69.14455000000001</v>
      </c>
      <c r="G68" s="106">
        <v>0.5307378220993928</v>
      </c>
      <c r="H68" s="182"/>
    </row>
    <row r="69" spans="1:13" ht="15" x14ac:dyDescent="0.15">
      <c r="B69" s="33" t="s">
        <v>44</v>
      </c>
      <c r="C69" s="108" t="s">
        <v>55</v>
      </c>
      <c r="D69" s="109">
        <v>402.58800000000002</v>
      </c>
      <c r="E69" s="111">
        <v>128.98750000000001</v>
      </c>
      <c r="F69" s="111">
        <v>20.129400000000004</v>
      </c>
      <c r="G69" s="110">
        <v>0.15605698226572343</v>
      </c>
      <c r="H69" s="183"/>
    </row>
    <row r="70" spans="1:13" ht="15" x14ac:dyDescent="0.15">
      <c r="B70" s="3" t="s">
        <v>5</v>
      </c>
      <c r="C70" s="100" t="s">
        <v>56</v>
      </c>
      <c r="D70" s="101">
        <v>1161.498</v>
      </c>
      <c r="E70" s="103">
        <v>121.97534999999999</v>
      </c>
      <c r="F70" s="103">
        <v>58.074900000000007</v>
      </c>
      <c r="G70" s="102">
        <v>0.4761199701415082</v>
      </c>
      <c r="H70" s="181">
        <f>AVERAGE(G70:G77)</f>
        <v>0.47421201552395065</v>
      </c>
    </row>
    <row r="71" spans="1:13" ht="15" x14ac:dyDescent="0.15">
      <c r="B71" s="20" t="s">
        <v>5</v>
      </c>
      <c r="C71" s="104" t="s">
        <v>57</v>
      </c>
      <c r="D71" s="105">
        <v>1811.0609999999999</v>
      </c>
      <c r="E71" s="107">
        <v>111.82940000000001</v>
      </c>
      <c r="F71" s="107">
        <v>90.553049999999999</v>
      </c>
      <c r="G71" s="106">
        <v>0.80974278678057821</v>
      </c>
      <c r="H71" s="182"/>
    </row>
    <row r="72" spans="1:13" ht="15" x14ac:dyDescent="0.15">
      <c r="B72" s="20" t="s">
        <v>5</v>
      </c>
      <c r="C72" s="104" t="s">
        <v>58</v>
      </c>
      <c r="D72" s="105">
        <v>1145.8150000000001</v>
      </c>
      <c r="E72" s="107">
        <v>143.15689999999998</v>
      </c>
      <c r="F72" s="107">
        <v>57.290750000000003</v>
      </c>
      <c r="G72" s="106">
        <v>0.40019551974092771</v>
      </c>
      <c r="H72" s="182"/>
    </row>
    <row r="73" spans="1:13" ht="15" x14ac:dyDescent="0.15">
      <c r="B73" s="20" t="s">
        <v>5</v>
      </c>
      <c r="C73" s="108" t="s">
        <v>59</v>
      </c>
      <c r="D73" s="105">
        <v>2049.6210000000001</v>
      </c>
      <c r="E73" s="107">
        <v>130.26300000000001</v>
      </c>
      <c r="F73" s="107">
        <v>102.48105000000001</v>
      </c>
      <c r="G73" s="106">
        <v>0.78672416572626158</v>
      </c>
      <c r="H73" s="182"/>
    </row>
    <row r="74" spans="1:13" ht="15" x14ac:dyDescent="0.15">
      <c r="B74" s="3" t="s">
        <v>5</v>
      </c>
      <c r="C74" s="116" t="s">
        <v>60</v>
      </c>
      <c r="D74" s="105">
        <v>590.03099999999995</v>
      </c>
      <c r="E74" s="107">
        <v>138.6259</v>
      </c>
      <c r="F74" s="107">
        <v>29.501549999999998</v>
      </c>
      <c r="G74" s="106">
        <v>0.21281412780728565</v>
      </c>
      <c r="H74" s="182"/>
    </row>
    <row r="75" spans="1:13" ht="15" x14ac:dyDescent="0.15">
      <c r="B75" s="20" t="s">
        <v>5</v>
      </c>
      <c r="C75" s="117" t="s">
        <v>61</v>
      </c>
      <c r="D75" s="105">
        <v>733.976</v>
      </c>
      <c r="E75" s="107">
        <v>129.62165000000002</v>
      </c>
      <c r="F75" s="107">
        <v>36.698799999999999</v>
      </c>
      <c r="G75" s="106">
        <v>0.28312245678094666</v>
      </c>
      <c r="H75" s="182"/>
    </row>
    <row r="76" spans="1:13" ht="15" x14ac:dyDescent="0.15">
      <c r="B76" s="20" t="s">
        <v>5</v>
      </c>
      <c r="C76" s="117" t="s">
        <v>62</v>
      </c>
      <c r="D76" s="105">
        <v>765.29100000000005</v>
      </c>
      <c r="E76" s="107">
        <v>132.19534999999999</v>
      </c>
      <c r="F76" s="107">
        <v>38.264550000000007</v>
      </c>
      <c r="G76" s="106">
        <v>0.28945458368997101</v>
      </c>
      <c r="H76" s="182"/>
    </row>
    <row r="77" spans="1:13" ht="15" x14ac:dyDescent="0.15">
      <c r="B77" s="33" t="s">
        <v>5</v>
      </c>
      <c r="C77" s="118" t="s">
        <v>65</v>
      </c>
      <c r="D77" s="109">
        <v>1123.779</v>
      </c>
      <c r="E77" s="111">
        <v>104.92360000000001</v>
      </c>
      <c r="F77" s="111">
        <v>56.188950000000006</v>
      </c>
      <c r="G77" s="110">
        <v>0.53552251352412616</v>
      </c>
      <c r="H77" s="183"/>
    </row>
    <row r="80" spans="1:13" s="10" customFormat="1" x14ac:dyDescent="0.15">
      <c r="A80" s="16" t="s">
        <v>119</v>
      </c>
      <c r="D80" s="92"/>
      <c r="E80" s="92"/>
      <c r="F80" s="92"/>
      <c r="G80" s="92"/>
      <c r="H80" s="93"/>
      <c r="J80" s="92"/>
      <c r="K80" s="92"/>
      <c r="L80" s="94"/>
      <c r="M80" s="92"/>
    </row>
    <row r="81" spans="1:13" s="2" customFormat="1" x14ac:dyDescent="0.15">
      <c r="A81" s="2" t="s">
        <v>86</v>
      </c>
      <c r="D81" s="95"/>
      <c r="E81" s="95"/>
      <c r="F81" s="95"/>
      <c r="G81" s="95"/>
      <c r="H81" s="95"/>
      <c r="I81" s="95"/>
      <c r="J81" s="91"/>
      <c r="K81" s="89"/>
      <c r="L81" s="96"/>
      <c r="M81" s="88"/>
    </row>
    <row r="82" spans="1:13" ht="42" x14ac:dyDescent="0.15">
      <c r="D82" s="98" t="s">
        <v>77</v>
      </c>
      <c r="E82" s="98" t="s">
        <v>78</v>
      </c>
      <c r="F82" s="98" t="s">
        <v>84</v>
      </c>
      <c r="G82" s="98" t="s">
        <v>85</v>
      </c>
      <c r="H82" s="112" t="s">
        <v>73</v>
      </c>
    </row>
    <row r="83" spans="1:13" ht="15" x14ac:dyDescent="0.15">
      <c r="B83" s="3" t="s">
        <v>44</v>
      </c>
      <c r="C83" s="100" t="s">
        <v>47</v>
      </c>
      <c r="D83" s="119">
        <v>553.721</v>
      </c>
      <c r="E83" s="107">
        <v>252.05345</v>
      </c>
      <c r="F83" s="103">
        <v>27.686050000000002</v>
      </c>
      <c r="G83" s="102">
        <v>0.10984197994512672</v>
      </c>
      <c r="H83" s="181">
        <f>AVERAGE(G83:G90)</f>
        <v>0.1245559237459033</v>
      </c>
    </row>
    <row r="84" spans="1:13" ht="15" x14ac:dyDescent="0.15">
      <c r="B84" s="20" t="s">
        <v>44</v>
      </c>
      <c r="C84" s="104" t="s">
        <v>48</v>
      </c>
      <c r="D84" s="120">
        <v>568.54600000000005</v>
      </c>
      <c r="E84" s="107">
        <v>195.0642</v>
      </c>
      <c r="F84" s="107">
        <v>28.427300000000002</v>
      </c>
      <c r="G84" s="106">
        <v>0.14573304583824198</v>
      </c>
      <c r="H84" s="182"/>
    </row>
    <row r="85" spans="1:13" ht="15" x14ac:dyDescent="0.15">
      <c r="B85" s="20" t="s">
        <v>44</v>
      </c>
      <c r="C85" s="104" t="s">
        <v>49</v>
      </c>
      <c r="D85" s="120">
        <v>548.70699999999999</v>
      </c>
      <c r="E85" s="107">
        <v>185.49334999999999</v>
      </c>
      <c r="F85" s="107">
        <v>27.43535</v>
      </c>
      <c r="G85" s="106">
        <v>0.14790476316266865</v>
      </c>
      <c r="H85" s="182"/>
    </row>
    <row r="86" spans="1:13" ht="15" x14ac:dyDescent="0.15">
      <c r="B86" s="20" t="s">
        <v>44</v>
      </c>
      <c r="C86" s="104" t="s">
        <v>50</v>
      </c>
      <c r="D86" s="120">
        <v>469.30900000000003</v>
      </c>
      <c r="E86" s="107">
        <v>175.36415</v>
      </c>
      <c r="F86" s="107">
        <v>23.465450000000004</v>
      </c>
      <c r="G86" s="106">
        <v>0.13380984653932976</v>
      </c>
      <c r="H86" s="182"/>
    </row>
    <row r="87" spans="1:13" ht="15" x14ac:dyDescent="0.15">
      <c r="B87" s="33" t="s">
        <v>44</v>
      </c>
      <c r="C87" s="108" t="s">
        <v>51</v>
      </c>
      <c r="D87" s="120">
        <v>607.726</v>
      </c>
      <c r="E87" s="107">
        <v>202.77889999999999</v>
      </c>
      <c r="F87" s="107">
        <v>30.386300000000002</v>
      </c>
      <c r="G87" s="106">
        <v>0.14984941727171813</v>
      </c>
      <c r="H87" s="182"/>
    </row>
    <row r="88" spans="1:13" ht="15" x14ac:dyDescent="0.15">
      <c r="B88" s="20" t="s">
        <v>44</v>
      </c>
      <c r="C88" s="100" t="s">
        <v>52</v>
      </c>
      <c r="D88" s="120">
        <v>434.11099999999999</v>
      </c>
      <c r="E88" s="107">
        <v>213.13915000000003</v>
      </c>
      <c r="F88" s="107">
        <v>21.705550000000002</v>
      </c>
      <c r="G88" s="106">
        <v>0.10183746158319576</v>
      </c>
      <c r="H88" s="182"/>
    </row>
    <row r="89" spans="1:13" ht="15" x14ac:dyDescent="0.15">
      <c r="B89" s="20" t="s">
        <v>44</v>
      </c>
      <c r="C89" s="104" t="s">
        <v>53</v>
      </c>
      <c r="D89" s="120">
        <v>425.33300000000003</v>
      </c>
      <c r="E89" s="107">
        <v>244.71834999999999</v>
      </c>
      <c r="F89" s="107">
        <v>21.266650000000002</v>
      </c>
      <c r="G89" s="106">
        <v>8.6902555529652772E-2</v>
      </c>
      <c r="H89" s="182"/>
    </row>
    <row r="90" spans="1:13" ht="15" x14ac:dyDescent="0.15">
      <c r="B90" s="20" t="s">
        <v>44</v>
      </c>
      <c r="C90" s="104" t="s">
        <v>54</v>
      </c>
      <c r="D90" s="120">
        <v>517.10799999999995</v>
      </c>
      <c r="E90" s="107">
        <v>214.44605000000001</v>
      </c>
      <c r="F90" s="107">
        <v>25.855399999999999</v>
      </c>
      <c r="G90" s="106">
        <v>0.12056832009729253</v>
      </c>
      <c r="H90" s="182"/>
    </row>
    <row r="91" spans="1:13" ht="15" x14ac:dyDescent="0.15">
      <c r="B91" s="3" t="s">
        <v>5</v>
      </c>
      <c r="C91" s="100" t="s">
        <v>56</v>
      </c>
      <c r="D91" s="119">
        <v>623.76499999999999</v>
      </c>
      <c r="E91" s="103">
        <v>172.21959999999999</v>
      </c>
      <c r="F91" s="103">
        <v>31.18825</v>
      </c>
      <c r="G91" s="102">
        <v>0.18109582184606168</v>
      </c>
      <c r="H91" s="181">
        <f>AVERAGE(G91:G97)</f>
        <v>0.1256668317350155</v>
      </c>
    </row>
    <row r="92" spans="1:13" ht="15" x14ac:dyDescent="0.15">
      <c r="B92" s="20" t="s">
        <v>5</v>
      </c>
      <c r="C92" s="104" t="s">
        <v>57</v>
      </c>
      <c r="D92" s="120">
        <v>629.702</v>
      </c>
      <c r="E92" s="107">
        <v>168.45429999999999</v>
      </c>
      <c r="F92" s="107">
        <v>31.485100000000003</v>
      </c>
      <c r="G92" s="106">
        <v>0.18690588486016685</v>
      </c>
      <c r="H92" s="182"/>
    </row>
    <row r="93" spans="1:13" ht="15" x14ac:dyDescent="0.15">
      <c r="B93" s="20" t="s">
        <v>5</v>
      </c>
      <c r="C93" s="104" t="s">
        <v>58</v>
      </c>
      <c r="D93" s="120">
        <v>570.76599999999996</v>
      </c>
      <c r="E93" s="107">
        <v>219.65979999999999</v>
      </c>
      <c r="F93" s="107">
        <v>28.5383</v>
      </c>
      <c r="G93" s="106">
        <v>0.12992044971360259</v>
      </c>
      <c r="H93" s="182"/>
    </row>
    <row r="94" spans="1:13" ht="15" x14ac:dyDescent="0.15">
      <c r="B94" s="20" t="s">
        <v>5</v>
      </c>
      <c r="C94" s="108" t="s">
        <v>59</v>
      </c>
      <c r="D94" s="120">
        <v>660.45</v>
      </c>
      <c r="E94" s="107">
        <v>195.74269999999999</v>
      </c>
      <c r="F94" s="107">
        <v>33.022500000000001</v>
      </c>
      <c r="G94" s="106">
        <v>0.16870360938109061</v>
      </c>
      <c r="H94" s="182"/>
    </row>
    <row r="95" spans="1:13" ht="15" x14ac:dyDescent="0.15">
      <c r="B95" s="3" t="s">
        <v>5</v>
      </c>
      <c r="C95" s="116" t="s">
        <v>60</v>
      </c>
      <c r="D95" s="120">
        <v>316.62400000000002</v>
      </c>
      <c r="E95" s="107">
        <v>197.63034999999999</v>
      </c>
      <c r="F95" s="107">
        <v>15.831200000000003</v>
      </c>
      <c r="G95" s="106">
        <v>8.0105105314037056E-2</v>
      </c>
      <c r="H95" s="182"/>
    </row>
    <row r="96" spans="1:13" ht="15" x14ac:dyDescent="0.15">
      <c r="B96" s="20" t="s">
        <v>5</v>
      </c>
      <c r="C96" s="117" t="s">
        <v>61</v>
      </c>
      <c r="D96" s="120">
        <v>342.61599999999999</v>
      </c>
      <c r="E96" s="107">
        <v>195.70605</v>
      </c>
      <c r="F96" s="107">
        <v>17.130800000000001</v>
      </c>
      <c r="G96" s="106">
        <v>8.7533318464094498E-2</v>
      </c>
      <c r="H96" s="182"/>
    </row>
    <row r="97" spans="1:13" ht="15" x14ac:dyDescent="0.15">
      <c r="B97" s="33" t="s">
        <v>5</v>
      </c>
      <c r="C97" s="118" t="s">
        <v>62</v>
      </c>
      <c r="D97" s="121">
        <v>191.208</v>
      </c>
      <c r="E97" s="111">
        <v>210.56464999999997</v>
      </c>
      <c r="F97" s="111">
        <v>9.5603999999999996</v>
      </c>
      <c r="G97" s="110">
        <v>4.5403632566055133E-2</v>
      </c>
      <c r="H97" s="183"/>
    </row>
    <row r="100" spans="1:13" s="10" customFormat="1" x14ac:dyDescent="0.15">
      <c r="A100" s="16" t="s">
        <v>121</v>
      </c>
      <c r="D100" s="92"/>
      <c r="E100" s="92"/>
      <c r="F100" s="92"/>
      <c r="G100" s="92"/>
      <c r="H100" s="93"/>
      <c r="J100" s="92"/>
      <c r="K100" s="92"/>
      <c r="L100" s="94"/>
      <c r="M100" s="92"/>
    </row>
    <row r="101" spans="1:13" s="2" customFormat="1" x14ac:dyDescent="0.15">
      <c r="A101" s="2" t="s">
        <v>87</v>
      </c>
      <c r="D101" s="95"/>
      <c r="E101" s="95"/>
      <c r="F101" s="95"/>
      <c r="G101" s="95"/>
      <c r="H101" s="95"/>
      <c r="I101" s="95"/>
      <c r="J101" s="91"/>
      <c r="K101" s="89"/>
      <c r="L101" s="96"/>
      <c r="M101" s="88"/>
    </row>
    <row r="102" spans="1:13" s="17" customFormat="1" ht="42" x14ac:dyDescent="0.15">
      <c r="B102" s="1"/>
      <c r="C102" s="1"/>
      <c r="D102" s="97" t="s">
        <v>77</v>
      </c>
      <c r="E102" s="98" t="s">
        <v>78</v>
      </c>
      <c r="F102" s="98" t="s">
        <v>84</v>
      </c>
      <c r="G102" s="98" t="s">
        <v>85</v>
      </c>
      <c r="H102" s="112" t="s">
        <v>73</v>
      </c>
      <c r="J102" s="150"/>
      <c r="K102" s="150"/>
      <c r="L102" s="150"/>
      <c r="M102" s="150"/>
    </row>
    <row r="103" spans="1:13" ht="15" x14ac:dyDescent="0.15">
      <c r="B103" s="3" t="s">
        <v>44</v>
      </c>
      <c r="C103" s="100" t="s">
        <v>50</v>
      </c>
      <c r="D103" s="102">
        <v>5626456.54</v>
      </c>
      <c r="E103" s="107">
        <v>20.381699999999999</v>
      </c>
      <c r="F103" s="107">
        <v>281322.82699999999</v>
      </c>
      <c r="G103" s="106">
        <v>13802.716505492674</v>
      </c>
      <c r="H103" s="181">
        <f>AVERAGE(G103:G107)</f>
        <v>15553.426429193094</v>
      </c>
    </row>
    <row r="104" spans="1:13" ht="15" x14ac:dyDescent="0.15">
      <c r="B104" s="3" t="s">
        <v>44</v>
      </c>
      <c r="C104" s="116" t="s">
        <v>52</v>
      </c>
      <c r="D104" s="106">
        <v>3407021.88</v>
      </c>
      <c r="E104" s="107">
        <v>8.7919999999999998</v>
      </c>
      <c r="F104" s="107">
        <v>170351.09400000001</v>
      </c>
      <c r="G104" s="106">
        <v>19375.693130118292</v>
      </c>
      <c r="H104" s="182"/>
    </row>
    <row r="105" spans="1:13" ht="15" x14ac:dyDescent="0.15">
      <c r="B105" s="20" t="s">
        <v>44</v>
      </c>
      <c r="C105" s="117" t="s">
        <v>53</v>
      </c>
      <c r="D105" s="106">
        <v>6536049.2999999998</v>
      </c>
      <c r="E105" s="107">
        <v>16.236349999999998</v>
      </c>
      <c r="F105" s="107">
        <v>326802.46500000003</v>
      </c>
      <c r="G105" s="106">
        <v>20127.828298847959</v>
      </c>
      <c r="H105" s="182"/>
    </row>
    <row r="106" spans="1:13" ht="15" x14ac:dyDescent="0.15">
      <c r="B106" s="20" t="s">
        <v>44</v>
      </c>
      <c r="C106" s="117" t="s">
        <v>54</v>
      </c>
      <c r="D106" s="106">
        <v>4025139.54</v>
      </c>
      <c r="E106" s="107">
        <v>10.06305</v>
      </c>
      <c r="F106" s="107">
        <v>201256.97700000001</v>
      </c>
      <c r="G106" s="106">
        <v>19999.60022060906</v>
      </c>
      <c r="H106" s="182"/>
    </row>
    <row r="107" spans="1:13" ht="15" x14ac:dyDescent="0.15">
      <c r="B107" s="33" t="s">
        <v>44</v>
      </c>
      <c r="C107" s="118" t="s">
        <v>55</v>
      </c>
      <c r="D107" s="110">
        <v>1051790.21</v>
      </c>
      <c r="E107" s="111">
        <v>11.78795</v>
      </c>
      <c r="F107" s="111">
        <v>52589.510500000004</v>
      </c>
      <c r="G107" s="110">
        <v>4461.293990897484</v>
      </c>
      <c r="H107" s="183"/>
    </row>
    <row r="108" spans="1:13" ht="15" x14ac:dyDescent="0.15">
      <c r="B108" s="3" t="s">
        <v>5</v>
      </c>
      <c r="C108" s="100" t="s">
        <v>56</v>
      </c>
      <c r="D108" s="102">
        <v>5143671.58</v>
      </c>
      <c r="E108" s="103">
        <v>17.603249999999999</v>
      </c>
      <c r="F108" s="103">
        <v>257183.57900000003</v>
      </c>
      <c r="G108" s="102">
        <v>14610.005481942257</v>
      </c>
      <c r="H108" s="181">
        <f>AVERAGE(G108:G116)</f>
        <v>12176.161060769919</v>
      </c>
    </row>
    <row r="109" spans="1:13" ht="15" x14ac:dyDescent="0.15">
      <c r="B109" s="20" t="s">
        <v>5</v>
      </c>
      <c r="C109" s="104" t="s">
        <v>58</v>
      </c>
      <c r="D109" s="106">
        <v>6996260.04</v>
      </c>
      <c r="E109" s="107">
        <v>25.905000000000001</v>
      </c>
      <c r="F109" s="107">
        <v>349813.00200000004</v>
      </c>
      <c r="G109" s="106">
        <v>13503.686624203823</v>
      </c>
      <c r="H109" s="182"/>
    </row>
    <row r="110" spans="1:13" ht="15" x14ac:dyDescent="0.15">
      <c r="B110" s="3" t="s">
        <v>5</v>
      </c>
      <c r="C110" s="100" t="s">
        <v>60</v>
      </c>
      <c r="D110" s="106">
        <v>2130682.5499999998</v>
      </c>
      <c r="E110" s="107">
        <v>11.35665</v>
      </c>
      <c r="F110" s="107">
        <v>106534.1275</v>
      </c>
      <c r="G110" s="106">
        <v>9380.7705177142907</v>
      </c>
      <c r="H110" s="182"/>
    </row>
    <row r="111" spans="1:13" ht="15" x14ac:dyDescent="0.15">
      <c r="B111" s="20" t="s">
        <v>5</v>
      </c>
      <c r="C111" s="104" t="s">
        <v>61</v>
      </c>
      <c r="D111" s="106">
        <v>2755659.72</v>
      </c>
      <c r="E111" s="107">
        <v>13.10605</v>
      </c>
      <c r="F111" s="107">
        <v>137782.986</v>
      </c>
      <c r="G111" s="106">
        <v>10512.929982717906</v>
      </c>
      <c r="H111" s="182"/>
    </row>
    <row r="112" spans="1:13" ht="15" x14ac:dyDescent="0.15">
      <c r="B112" s="20" t="s">
        <v>5</v>
      </c>
      <c r="C112" s="104" t="s">
        <v>62</v>
      </c>
      <c r="D112" s="106">
        <v>1836000.62</v>
      </c>
      <c r="E112" s="107">
        <v>11.35665</v>
      </c>
      <c r="F112" s="107">
        <v>91800.031000000017</v>
      </c>
      <c r="G112" s="106">
        <v>8083.3723853425099</v>
      </c>
      <c r="H112" s="182"/>
    </row>
    <row r="113" spans="2:13" ht="15" x14ac:dyDescent="0.15">
      <c r="B113" s="20" t="s">
        <v>5</v>
      </c>
      <c r="C113" s="104" t="s">
        <v>66</v>
      </c>
      <c r="D113" s="106">
        <v>2343328.7000000002</v>
      </c>
      <c r="E113" s="107">
        <v>6.3231999999999999</v>
      </c>
      <c r="F113" s="107">
        <v>117166.43500000001</v>
      </c>
      <c r="G113" s="106">
        <v>18529.610798329963</v>
      </c>
      <c r="H113" s="182"/>
    </row>
    <row r="114" spans="2:13" ht="15" x14ac:dyDescent="0.15">
      <c r="B114" s="20" t="s">
        <v>5</v>
      </c>
      <c r="C114" s="149" t="s">
        <v>63</v>
      </c>
      <c r="D114" s="104">
        <v>5956148.7599999998</v>
      </c>
      <c r="E114" s="106">
        <v>15.332550000000001</v>
      </c>
      <c r="F114" s="106">
        <v>297807.43800000002</v>
      </c>
      <c r="G114" s="106">
        <v>19423.216490407664</v>
      </c>
      <c r="H114" s="182"/>
    </row>
    <row r="115" spans="2:13" ht="15" x14ac:dyDescent="0.15">
      <c r="B115" s="20" t="s">
        <v>5</v>
      </c>
      <c r="C115" s="149" t="s">
        <v>64</v>
      </c>
      <c r="D115" s="104">
        <v>1710012.29</v>
      </c>
      <c r="E115" s="106">
        <v>15.786099999999999</v>
      </c>
      <c r="F115" s="106">
        <v>85500.614500000011</v>
      </c>
      <c r="G115" s="106">
        <v>5416.1961789168963</v>
      </c>
      <c r="H115" s="182"/>
    </row>
    <row r="116" spans="2:13" ht="15" x14ac:dyDescent="0.15">
      <c r="B116" s="33" t="s">
        <v>5</v>
      </c>
      <c r="C116" s="151" t="s">
        <v>65</v>
      </c>
      <c r="D116" s="108">
        <v>2564394.5499999998</v>
      </c>
      <c r="E116" s="110">
        <v>12.662850000000001</v>
      </c>
      <c r="F116" s="110">
        <v>128219.72749999999</v>
      </c>
      <c r="G116" s="110">
        <v>10125.661087353952</v>
      </c>
      <c r="H116" s="183"/>
    </row>
    <row r="118" spans="2:13" s="17" customFormat="1" x14ac:dyDescent="0.15">
      <c r="D118" s="150"/>
      <c r="E118" s="150"/>
      <c r="F118" s="150"/>
      <c r="G118" s="150"/>
      <c r="H118" s="168"/>
      <c r="J118" s="150"/>
      <c r="K118" s="150"/>
      <c r="L118" s="150"/>
      <c r="M118" s="150"/>
    </row>
  </sheetData>
  <mergeCells count="12">
    <mergeCell ref="H103:H107"/>
    <mergeCell ref="H108:H116"/>
    <mergeCell ref="H83:H90"/>
    <mergeCell ref="H91:H97"/>
    <mergeCell ref="H6:H13"/>
    <mergeCell ref="H14:H21"/>
    <mergeCell ref="H27:H32"/>
    <mergeCell ref="H33:H38"/>
    <mergeCell ref="H61:H69"/>
    <mergeCell ref="H70:H77"/>
    <mergeCell ref="H49:H56"/>
    <mergeCell ref="H44:H4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B6142-C00F-4BEA-87D5-B5A3B9CDB935}">
  <dimension ref="A1:E62"/>
  <sheetViews>
    <sheetView zoomScale="90" zoomScaleNormal="90" workbookViewId="0"/>
  </sheetViews>
  <sheetFormatPr baseColWidth="10" defaultColWidth="8.6640625" defaultRowHeight="13" x14ac:dyDescent="0.15"/>
  <cols>
    <col min="1" max="2" width="8.6640625" style="1"/>
    <col min="3" max="3" width="19.1640625" style="1" bestFit="1" customWidth="1"/>
    <col min="4" max="4" width="17.83203125" style="1" bestFit="1" customWidth="1"/>
    <col min="5" max="5" width="15.5" style="1" bestFit="1" customWidth="1"/>
    <col min="6" max="16384" width="8.6640625" style="1"/>
  </cols>
  <sheetData>
    <row r="1" spans="1:5" s="18" customFormat="1" x14ac:dyDescent="0.15">
      <c r="A1" s="18" t="s">
        <v>110</v>
      </c>
    </row>
    <row r="2" spans="1:5" s="19" customFormat="1" x14ac:dyDescent="0.15"/>
    <row r="3" spans="1:5" x14ac:dyDescent="0.15">
      <c r="A3" s="16" t="s">
        <v>111</v>
      </c>
      <c r="B3" s="25"/>
      <c r="C3" s="25"/>
      <c r="D3" s="25"/>
      <c r="E3" s="25"/>
    </row>
    <row r="4" spans="1:5" s="25" customFormat="1" x14ac:dyDescent="0.15">
      <c r="A4" s="2" t="s">
        <v>19</v>
      </c>
    </row>
    <row r="5" spans="1:5" s="25" customFormat="1" ht="15" x14ac:dyDescent="0.15">
      <c r="C5" s="15" t="s">
        <v>3</v>
      </c>
      <c r="D5" s="15" t="s">
        <v>4</v>
      </c>
      <c r="E5" s="15" t="s">
        <v>5</v>
      </c>
    </row>
    <row r="6" spans="1:5" x14ac:dyDescent="0.15">
      <c r="B6" s="7" t="s">
        <v>2</v>
      </c>
      <c r="C6" s="40">
        <v>0.63800000000000001</v>
      </c>
      <c r="D6" s="48">
        <v>0.98199999999999998</v>
      </c>
      <c r="E6" s="40">
        <v>0.53749999999999998</v>
      </c>
    </row>
    <row r="7" spans="1:5" x14ac:dyDescent="0.15">
      <c r="B7" s="28"/>
      <c r="C7" s="36">
        <v>0.62333300000000003</v>
      </c>
      <c r="D7" s="36">
        <v>0.8075</v>
      </c>
      <c r="E7" s="36">
        <v>0.57750000000000001</v>
      </c>
    </row>
    <row r="8" spans="1:5" x14ac:dyDescent="0.15">
      <c r="B8" s="28"/>
      <c r="C8" s="36">
        <v>0.53</v>
      </c>
      <c r="D8" s="36">
        <v>0.40250000000000002</v>
      </c>
      <c r="E8" s="36">
        <v>0.82499999999999996</v>
      </c>
    </row>
    <row r="9" spans="1:5" x14ac:dyDescent="0.15">
      <c r="B9" s="28"/>
      <c r="C9" s="36">
        <v>0.13500000000000001</v>
      </c>
      <c r="D9" s="36">
        <v>0.44</v>
      </c>
      <c r="E9" s="36">
        <v>0.1825</v>
      </c>
    </row>
    <row r="10" spans="1:5" x14ac:dyDescent="0.15">
      <c r="B10" s="28"/>
      <c r="C10" s="36">
        <v>6.7500000000000004E-2</v>
      </c>
      <c r="D10" s="36">
        <v>0.255</v>
      </c>
      <c r="E10" s="36">
        <v>1E-3</v>
      </c>
    </row>
    <row r="11" spans="1:5" x14ac:dyDescent="0.15">
      <c r="B11" s="30"/>
      <c r="C11" s="37"/>
      <c r="D11" s="37">
        <v>0.13500000000000001</v>
      </c>
      <c r="E11" s="37"/>
    </row>
    <row r="12" spans="1:5" x14ac:dyDescent="0.15">
      <c r="B12" s="47" t="s">
        <v>9</v>
      </c>
      <c r="C12" s="43">
        <f>AVERAGE(C6:C10)</f>
        <v>0.39876659999999997</v>
      </c>
      <c r="D12" s="43">
        <f>AVERAGE(D7:D11)</f>
        <v>0.40800000000000003</v>
      </c>
      <c r="E12" s="43">
        <f>AVERAGE(E6:E10)</f>
        <v>0.42469999999999997</v>
      </c>
    </row>
    <row r="14" spans="1:5" ht="15" x14ac:dyDescent="0.15">
      <c r="C14" s="15" t="s">
        <v>3</v>
      </c>
      <c r="D14" s="15" t="s">
        <v>4</v>
      </c>
      <c r="E14" s="15" t="s">
        <v>5</v>
      </c>
    </row>
    <row r="15" spans="1:5" x14ac:dyDescent="0.15">
      <c r="B15" s="38" t="s">
        <v>1</v>
      </c>
      <c r="C15" s="7">
        <v>0.34250000000000003</v>
      </c>
      <c r="D15" s="7">
        <v>0.43666700000000003</v>
      </c>
      <c r="E15" s="7">
        <v>0.185</v>
      </c>
    </row>
    <row r="16" spans="1:5" x14ac:dyDescent="0.15">
      <c r="B16" s="21"/>
      <c r="C16" s="8">
        <v>0.23200000000000001</v>
      </c>
      <c r="D16" s="8">
        <v>0.35199999999999998</v>
      </c>
      <c r="E16" s="8">
        <v>0.36</v>
      </c>
    </row>
    <row r="17" spans="1:5" x14ac:dyDescent="0.15">
      <c r="B17" s="21"/>
      <c r="C17" s="8">
        <v>0.58499999999999996</v>
      </c>
      <c r="D17" s="8">
        <v>0.37</v>
      </c>
      <c r="E17" s="8">
        <v>8.3333000000000004E-2</v>
      </c>
    </row>
    <row r="18" spans="1:5" x14ac:dyDescent="0.15">
      <c r="B18" s="21"/>
      <c r="C18" s="8">
        <v>0.6</v>
      </c>
      <c r="D18" s="8">
        <v>0.15</v>
      </c>
      <c r="E18" s="8">
        <v>6.6000000000000003E-2</v>
      </c>
    </row>
    <row r="19" spans="1:5" x14ac:dyDescent="0.15">
      <c r="B19" s="21"/>
      <c r="C19" s="8">
        <v>0.29199999999999998</v>
      </c>
      <c r="D19" s="8"/>
      <c r="E19" s="8">
        <v>0.1125</v>
      </c>
    </row>
    <row r="20" spans="1:5" x14ac:dyDescent="0.15">
      <c r="B20" s="22"/>
      <c r="C20" s="9">
        <v>0.1075</v>
      </c>
      <c r="D20" s="9"/>
      <c r="E20" s="9"/>
    </row>
    <row r="21" spans="1:5" x14ac:dyDescent="0.15">
      <c r="B21" s="47" t="s">
        <v>9</v>
      </c>
      <c r="C21" s="43">
        <f>AVERAGE(C15:C20)</f>
        <v>0.35983333333333328</v>
      </c>
      <c r="D21" s="43">
        <f>AVERAGE(D15:D18)</f>
        <v>0.32716674999999995</v>
      </c>
      <c r="E21" s="43">
        <f>AVERAGE(E15:E19)</f>
        <v>0.16136659999999997</v>
      </c>
    </row>
    <row r="23" spans="1:5" s="45" customFormat="1" x14ac:dyDescent="0.15">
      <c r="A23" s="16" t="s">
        <v>112</v>
      </c>
      <c r="B23" s="35"/>
      <c r="C23" s="35"/>
      <c r="D23" s="35"/>
      <c r="E23" s="35"/>
    </row>
    <row r="24" spans="1:5" s="25" customFormat="1" x14ac:dyDescent="0.15">
      <c r="A24" s="2" t="s">
        <v>21</v>
      </c>
    </row>
    <row r="25" spans="1:5" ht="15" x14ac:dyDescent="0.15">
      <c r="C25" s="15" t="s">
        <v>3</v>
      </c>
      <c r="D25" s="15" t="s">
        <v>4</v>
      </c>
      <c r="E25" s="15" t="s">
        <v>5</v>
      </c>
    </row>
    <row r="26" spans="1:5" x14ac:dyDescent="0.15">
      <c r="B26" s="7" t="s">
        <v>2</v>
      </c>
      <c r="C26" s="7">
        <v>172.28399999999999</v>
      </c>
      <c r="D26" s="7">
        <v>169.744</v>
      </c>
      <c r="E26" s="7">
        <v>149.62</v>
      </c>
    </row>
    <row r="27" spans="1:5" x14ac:dyDescent="0.15">
      <c r="B27" s="21"/>
      <c r="C27" s="8">
        <v>175.69</v>
      </c>
      <c r="D27" s="8">
        <v>176.3</v>
      </c>
      <c r="E27" s="8">
        <v>171.155</v>
      </c>
    </row>
    <row r="28" spans="1:5" x14ac:dyDescent="0.15">
      <c r="B28" s="21"/>
      <c r="C28" s="8">
        <v>149.95750000000001</v>
      </c>
      <c r="D28" s="8">
        <v>150.8425</v>
      </c>
      <c r="E28" s="8">
        <v>163.63749999999999</v>
      </c>
    </row>
    <row r="29" spans="1:5" x14ac:dyDescent="0.15">
      <c r="B29" s="21"/>
      <c r="C29" s="8">
        <v>102.88500000000001</v>
      </c>
      <c r="D29" s="8">
        <v>159.93</v>
      </c>
      <c r="E29" s="8">
        <v>116.0425</v>
      </c>
    </row>
    <row r="30" spans="1:5" x14ac:dyDescent="0.15">
      <c r="B30" s="21"/>
      <c r="C30" s="8">
        <v>77.107500000000002</v>
      </c>
      <c r="D30" s="8">
        <v>136.60499999999999</v>
      </c>
      <c r="E30" s="8">
        <v>24.71</v>
      </c>
    </row>
    <row r="31" spans="1:5" x14ac:dyDescent="0.15">
      <c r="B31" s="22"/>
      <c r="C31" s="9"/>
      <c r="D31" s="9">
        <v>127.0575</v>
      </c>
      <c r="E31" s="9"/>
    </row>
    <row r="32" spans="1:5" x14ac:dyDescent="0.15">
      <c r="B32" s="47" t="s">
        <v>9</v>
      </c>
      <c r="C32" s="43">
        <f>AVERAGE(C26:C30)</f>
        <v>135.5848</v>
      </c>
      <c r="D32" s="43">
        <f>AVERAGE(D26:D31)</f>
        <v>153.41316666666665</v>
      </c>
      <c r="E32" s="43">
        <f>AVERAGE(E26:E30)</f>
        <v>125.03299999999999</v>
      </c>
    </row>
    <row r="34" spans="1:5" ht="15" x14ac:dyDescent="0.15">
      <c r="C34" s="15" t="s">
        <v>3</v>
      </c>
      <c r="D34" s="15" t="s">
        <v>4</v>
      </c>
      <c r="E34" s="15" t="s">
        <v>5</v>
      </c>
    </row>
    <row r="35" spans="1:5" x14ac:dyDescent="0.15">
      <c r="B35" s="38" t="s">
        <v>1</v>
      </c>
      <c r="C35" s="8">
        <v>134.14500000000001</v>
      </c>
      <c r="D35" s="8">
        <v>128.20670000000001</v>
      </c>
      <c r="E35" s="8">
        <v>159.16749999999999</v>
      </c>
    </row>
    <row r="36" spans="1:5" x14ac:dyDescent="0.15">
      <c r="B36" s="21"/>
      <c r="C36" s="8">
        <v>140.542</v>
      </c>
      <c r="D36" s="8">
        <v>156.32</v>
      </c>
      <c r="E36" s="8">
        <v>149.38499999999999</v>
      </c>
    </row>
    <row r="37" spans="1:5" x14ac:dyDescent="0.15">
      <c r="B37" s="21"/>
      <c r="C37" s="8">
        <v>161.88</v>
      </c>
      <c r="D37" s="8">
        <v>172.82400000000001</v>
      </c>
      <c r="E37" s="8">
        <v>157.75</v>
      </c>
    </row>
    <row r="38" spans="1:5" x14ac:dyDescent="0.15">
      <c r="B38" s="21"/>
      <c r="C38" s="8">
        <v>130.24</v>
      </c>
      <c r="D38" s="8">
        <v>102.14</v>
      </c>
      <c r="E38" s="8">
        <v>96.73</v>
      </c>
    </row>
    <row r="39" spans="1:5" x14ac:dyDescent="0.15">
      <c r="B39" s="21"/>
      <c r="C39" s="8">
        <v>121.384</v>
      </c>
      <c r="D39" s="8"/>
      <c r="E39" s="8">
        <v>117.21</v>
      </c>
    </row>
    <row r="40" spans="1:5" x14ac:dyDescent="0.15">
      <c r="B40" s="22"/>
      <c r="C40" s="9">
        <v>103.92749999999999</v>
      </c>
      <c r="D40" s="9"/>
      <c r="E40" s="9"/>
    </row>
    <row r="41" spans="1:5" x14ac:dyDescent="0.15">
      <c r="B41" s="47" t="s">
        <v>9</v>
      </c>
      <c r="C41" s="50">
        <f>AVERAGE(C35:C40)</f>
        <v>132.01975000000002</v>
      </c>
      <c r="D41" s="51">
        <f>AVERAGE(D35:D38)</f>
        <v>139.87267500000002</v>
      </c>
      <c r="E41" s="52">
        <f>AVERAGE(E35:E39)</f>
        <v>136.04850000000002</v>
      </c>
    </row>
    <row r="43" spans="1:5" s="45" customFormat="1" x14ac:dyDescent="0.15">
      <c r="A43" s="16" t="s">
        <v>113</v>
      </c>
      <c r="B43" s="35"/>
      <c r="C43" s="35"/>
      <c r="D43" s="35"/>
      <c r="E43" s="35"/>
    </row>
    <row r="44" spans="1:5" s="25" customFormat="1" x14ac:dyDescent="0.15">
      <c r="A44" s="2" t="s">
        <v>23</v>
      </c>
    </row>
    <row r="45" spans="1:5" ht="15" x14ac:dyDescent="0.15">
      <c r="C45" s="15" t="s">
        <v>3</v>
      </c>
      <c r="D45" s="15" t="s">
        <v>4</v>
      </c>
      <c r="E45" s="15" t="s">
        <v>5</v>
      </c>
    </row>
    <row r="46" spans="1:5" x14ac:dyDescent="0.15">
      <c r="B46" s="7" t="s">
        <v>2</v>
      </c>
      <c r="C46" s="7">
        <v>112.4</v>
      </c>
      <c r="D46" s="48">
        <v>232</v>
      </c>
      <c r="E46" s="7">
        <v>116.25</v>
      </c>
    </row>
    <row r="47" spans="1:5" x14ac:dyDescent="0.15">
      <c r="B47" s="28"/>
      <c r="C47" s="8">
        <v>66.666669999999996</v>
      </c>
      <c r="D47" s="8">
        <v>139.5</v>
      </c>
      <c r="E47" s="8">
        <v>96</v>
      </c>
    </row>
    <row r="48" spans="1:5" x14ac:dyDescent="0.15">
      <c r="B48" s="28"/>
      <c r="C48" s="8">
        <v>70.25</v>
      </c>
      <c r="D48" s="8">
        <v>61.25</v>
      </c>
      <c r="E48" s="8">
        <v>139.75</v>
      </c>
    </row>
    <row r="49" spans="2:5" x14ac:dyDescent="0.15">
      <c r="B49" s="28"/>
      <c r="C49" s="8">
        <v>28.5</v>
      </c>
      <c r="D49" s="8">
        <v>58</v>
      </c>
      <c r="E49" s="8">
        <v>50.25</v>
      </c>
    </row>
    <row r="50" spans="2:5" x14ac:dyDescent="0.15">
      <c r="B50" s="28"/>
      <c r="C50" s="8">
        <v>18.25</v>
      </c>
      <c r="D50" s="8">
        <v>57.75</v>
      </c>
      <c r="E50" s="8">
        <v>0.66666700000000001</v>
      </c>
    </row>
    <row r="51" spans="2:5" x14ac:dyDescent="0.15">
      <c r="B51" s="30"/>
      <c r="C51" s="9"/>
      <c r="D51" s="9">
        <v>27.5</v>
      </c>
      <c r="E51" s="9"/>
    </row>
    <row r="52" spans="2:5" x14ac:dyDescent="0.15">
      <c r="B52" s="47" t="s">
        <v>9</v>
      </c>
      <c r="C52" s="43">
        <f>AVERAGE(C46:C50)</f>
        <v>59.213333999999996</v>
      </c>
      <c r="D52" s="43">
        <f>AVERAGE(D47:D51)</f>
        <v>68.8</v>
      </c>
      <c r="E52" s="43">
        <f>AVERAGE(E46:E50)</f>
        <v>80.583333400000001</v>
      </c>
    </row>
    <row r="54" spans="2:5" ht="15" x14ac:dyDescent="0.15">
      <c r="C54" s="15" t="s">
        <v>3</v>
      </c>
      <c r="D54" s="15" t="s">
        <v>4</v>
      </c>
      <c r="E54" s="15" t="s">
        <v>5</v>
      </c>
    </row>
    <row r="55" spans="2:5" x14ac:dyDescent="0.15">
      <c r="B55" s="38" t="s">
        <v>1</v>
      </c>
      <c r="C55" s="7">
        <v>75.75</v>
      </c>
      <c r="D55" s="7">
        <v>138.33330000000001</v>
      </c>
      <c r="E55" s="7">
        <v>35</v>
      </c>
    </row>
    <row r="56" spans="2:5" x14ac:dyDescent="0.15">
      <c r="B56" s="21"/>
      <c r="C56" s="8">
        <v>44.4</v>
      </c>
      <c r="D56" s="8">
        <v>68.2</v>
      </c>
      <c r="E56" s="8">
        <v>81.5</v>
      </c>
    </row>
    <row r="57" spans="2:5" x14ac:dyDescent="0.15">
      <c r="B57" s="21"/>
      <c r="C57" s="8">
        <v>143.5</v>
      </c>
      <c r="D57" s="8">
        <v>69</v>
      </c>
      <c r="E57" s="8">
        <v>12.66667</v>
      </c>
    </row>
    <row r="58" spans="2:5" x14ac:dyDescent="0.15">
      <c r="B58" s="21"/>
      <c r="C58" s="8">
        <v>135</v>
      </c>
      <c r="D58" s="8">
        <v>50</v>
      </c>
      <c r="E58" s="8">
        <v>17.2</v>
      </c>
    </row>
    <row r="59" spans="2:5" x14ac:dyDescent="0.15">
      <c r="B59" s="21"/>
      <c r="C59" s="8">
        <v>65.400000000000006</v>
      </c>
      <c r="D59" s="8"/>
      <c r="E59" s="8">
        <v>25.25</v>
      </c>
    </row>
    <row r="60" spans="2:5" x14ac:dyDescent="0.15">
      <c r="B60" s="22"/>
      <c r="C60" s="9">
        <v>25.25</v>
      </c>
      <c r="D60" s="9"/>
      <c r="E60" s="9"/>
    </row>
    <row r="61" spans="2:5" x14ac:dyDescent="0.15">
      <c r="B61" s="47" t="s">
        <v>9</v>
      </c>
      <c r="C61" s="43">
        <f>AVERAGE(C55:C60)</f>
        <v>81.55</v>
      </c>
      <c r="D61" s="43">
        <f>AVERAGE(D55:D58)</f>
        <v>81.383324999999999</v>
      </c>
      <c r="E61" s="43">
        <f>AVERAGE(E55:E59)</f>
        <v>34.323334000000003</v>
      </c>
    </row>
    <row r="62" spans="2:5" s="17" customFormat="1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</vt:lpstr>
      <vt:lpstr>Fig. S6</vt:lpstr>
      <vt:lpstr>Fig. 3</vt:lpstr>
      <vt:lpstr>Fig. 4</vt:lpstr>
      <vt:lpstr>Fig. 5</vt:lpstr>
      <vt:lpstr>Fig. 6</vt:lpstr>
      <vt:lpstr>Fig. S4</vt:lpstr>
      <vt:lpstr>Fig. 2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e Jeon</dc:creator>
  <cp:lastModifiedBy>Microsoft Office User</cp:lastModifiedBy>
  <dcterms:created xsi:type="dcterms:W3CDTF">2015-06-05T18:17:20Z</dcterms:created>
  <dcterms:modified xsi:type="dcterms:W3CDTF">2025-07-23T18:40:24Z</dcterms:modified>
</cp:coreProperties>
</file>